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portia_cornell_unimelb_edu_au/Documents/Documents/Manuscripts in progress/social risk paper/First look/"/>
    </mc:Choice>
  </mc:AlternateContent>
  <xr:revisionPtr revIDLastSave="0" documentId="8_{11410A2C-EDFC-4921-82C6-F32D32C9CEBC}" xr6:coauthVersionLast="47" xr6:coauthVersionMax="47" xr10:uidLastSave="{00000000-0000-0000-0000-000000000000}"/>
  <bookViews>
    <workbookView xWindow="0" yWindow="0" windowWidth="19200" windowHeight="11400" xr2:uid="{00000000-000D-0000-FFFF-FFFF00000000}"/>
  </bookViews>
  <sheets>
    <sheet name="Domain names and description" sheetId="1" r:id="rId1"/>
    <sheet name="ICD10" sheetId="2" r:id="rId2"/>
    <sheet name="Health Factors" sheetId="3" r:id="rId3"/>
    <sheet name="Stop Codes" sheetId="4" r:id="rId4"/>
  </sheets>
  <definedNames>
    <definedName name="_xlnm._FilterDatabase" localSheetId="2" hidden="1">'Health Factors'!$B$1:$C$363</definedName>
    <definedName name="_xlnm._FilterDatabase" localSheetId="1" hidden="1">'ICD10'!$A$1:$C$453</definedName>
    <definedName name="_xlnm.Print_Area" localSheetId="0">'Domain names and description'!$A$2:$E$61</definedName>
    <definedName name="_xlnm.Print_Area" localSheetId="2">'Health Factors'!$A:$C</definedName>
    <definedName name="_xlnm.Print_Area" localSheetId="1">'ICD10'!$A:$C</definedName>
    <definedName name="_xlnm.Print_Area" localSheetId="3">'Stop Codes'!$A$1:$C$11</definedName>
    <definedName name="_xlnm.Print_Titles" localSheetId="2">'Health Factors'!$1:$1</definedName>
    <definedName name="_xlnm.Print_Titles" localSheetId="1">'ICD10'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XHHKqcH2NXck/SQX9f+7Cf1eWbA5U5xVtbZ2WlZOT94="/>
    </ext>
  </extLst>
</workbook>
</file>

<file path=xl/sharedStrings.xml><?xml version="1.0" encoding="utf-8"?>
<sst xmlns="http://schemas.openxmlformats.org/spreadsheetml/2006/main" count="2341" uniqueCount="1262">
  <si>
    <t>Social risk domain</t>
  </si>
  <si>
    <t>Description</t>
  </si>
  <si>
    <t>Elder abuse, neglect, intimate partner violence (user or survivor), trauma, violent conflict</t>
  </si>
  <si>
    <t>SOC WORK PRESENTING ISSUE-ABUSE/NEGLECT</t>
  </si>
  <si>
    <t>O9A.3-5 Abuse complicating pregnancy</t>
  </si>
  <si>
    <t>524 Active duty sexual trauma</t>
  </si>
  <si>
    <t>Military sexual trauma screen</t>
  </si>
  <si>
    <t>T74*1 Neglect, abuse, or abandonment (only use code ending in 1, as codes ending in 2 are pediatric dx); [Exlude T744, shaken infant syndrome]</t>
  </si>
  <si>
    <t>X92-X99 Violent assault by drowning or weapon</t>
  </si>
  <si>
    <t>Y00-Y04 Other violent assault</t>
  </si>
  <si>
    <t>Y07 family maltreatment/neglect</t>
  </si>
  <si>
    <t>Y08 other assault</t>
  </si>
  <si>
    <t>Y09 assault unspecified</t>
  </si>
  <si>
    <t>Y36 Operations of war;   Z65.5 Exposure to disaster, war and other hostilities; Z69 Encounter for mental health services for victim and perpetrator of abuse; Z91.4 Personal history of psychological trauma</t>
  </si>
  <si>
    <t>Y37 Military operations;</t>
  </si>
  <si>
    <t xml:space="preserve">Y38 Terrorism; </t>
  </si>
  <si>
    <t xml:space="preserve">Z04.41 Encounter for examination and observation following alleged rape;  </t>
  </si>
  <si>
    <t xml:space="preserve">Z04.7 Encounter for examination and observation following alleged physical abuse; </t>
  </si>
  <si>
    <t>Z04.81 Encounter for examination and observation following forced sexual exploitation;</t>
  </si>
  <si>
    <t>Z65.4 Victim of crime and terrorism</t>
  </si>
  <si>
    <t>Financial</t>
  </si>
  <si>
    <t>Hardship related to income, employment, or lack of opportunity or access to education</t>
  </si>
  <si>
    <t>SOC WORK PRESENTING ISSUE-FINANCIAL</t>
  </si>
  <si>
    <t>Z56 Problems related to employment/unemployment</t>
  </si>
  <si>
    <t xml:space="preserve">208/222/568/574 Compensated work therapy; </t>
  </si>
  <si>
    <t>INCOME SOURCE-SSI/SSDI</t>
  </si>
  <si>
    <t>Z59.5 Extreme poverty;</t>
  </si>
  <si>
    <t>555 employment services;</t>
  </si>
  <si>
    <t>INCOME SOURCE-UNEMPLOYMENT BENEFITS</t>
  </si>
  <si>
    <t xml:space="preserve">Z59.6 Low income; </t>
  </si>
  <si>
    <t>535/574 job rehabilitation</t>
  </si>
  <si>
    <t>ECONOMICS - LEVEL 2 (MINOR CONCERNS)</t>
  </si>
  <si>
    <t xml:space="preserve">Z59.7 Insufficient social insurance and welfare support; </t>
  </si>
  <si>
    <t>ECONOMICS - LEVEL 3 (MAJOR CONCERNS)</t>
  </si>
  <si>
    <t>Z59.86 Financial insecurity</t>
  </si>
  <si>
    <t>ECONOMICS - LEVEL 4 (CRISIS)</t>
  </si>
  <si>
    <t>Z59.87 Material hardship</t>
  </si>
  <si>
    <t>Z59.89 other problems related to housing and economic circumstances</t>
  </si>
  <si>
    <t>Housing</t>
  </si>
  <si>
    <t>Homelessness, housing insecurity, utilities</t>
  </si>
  <si>
    <t>SOC WORK PRESENTING ISSUE-HOUSING</t>
  </si>
  <si>
    <t>Z59.0 Homelessness; Z59.1 Inadequate housing; Z59.2 Discord with neighbors, lodgers and landlord</t>
  </si>
  <si>
    <t>504/511 Grant and per diem; 507/522/530 Department of Housing and Urban Development- Veterans
Affairs Supportive Housing [HUD-VASH]; 508/528/529 Health Care for Homeless Veterans; 555/556 Homelessness/job
rehabilitation</t>
  </si>
  <si>
    <t>LIVING SITUATION-SHELTER</t>
  </si>
  <si>
    <t>Z59.3 Problems related to living in residential institution</t>
  </si>
  <si>
    <t>HOUSING - LEVEL 2 (MINOR CONCERNS)</t>
  </si>
  <si>
    <t>Z59.9 Problem related to housing and economic circumstances, unspecified</t>
  </si>
  <si>
    <t>HOUSING - LEVEL 3 (MAJOR CONCERNS)</t>
  </si>
  <si>
    <t>Z59.81 Housing instability, housed</t>
  </si>
  <si>
    <t>HOUSING - LEVEL 4 (CRISIS)</t>
  </si>
  <si>
    <t>Legal</t>
  </si>
  <si>
    <t>SOC WORK PRESENTING ISSUE-LEGAL</t>
  </si>
  <si>
    <t>Z65.0 Conviction in civil and criminal proceedings without imprisonment</t>
  </si>
  <si>
    <t>591 Incarcerated re-entry; 592 Veterans Justice Outreach</t>
  </si>
  <si>
    <t>Z65.1 Imprisonment and other incarceration</t>
  </si>
  <si>
    <t>Z65.2 Problems related to release from prison</t>
  </si>
  <si>
    <t>Z65.3 Problems related to other legal circumstances</t>
  </si>
  <si>
    <t>Y92.14 Prison as the place of occurrence of the external cause</t>
  </si>
  <si>
    <t>Y35 Legal intervention injury</t>
  </si>
  <si>
    <t>Social support</t>
  </si>
  <si>
    <t>Problems related to social environment, primary support group, social isolation, loneliness</t>
  </si>
  <si>
    <t>LIVES ALONE</t>
  </si>
  <si>
    <t>SOC SUPPORTS-NONE</t>
  </si>
  <si>
    <t>Z63 Other problems related to primary support group, including family circumstances</t>
  </si>
  <si>
    <t>SOC SUPPORTS - LEVEL 2 (MINOR CONCERNS)</t>
  </si>
  <si>
    <t>Z60 Problems related to social environment</t>
  </si>
  <si>
    <t>SOC SUPPORTS - LEVEL 3 (MAJOR CONCERNS)</t>
  </si>
  <si>
    <t>SOC SUPPORTS - LEVEL 4 (CRISIS)</t>
  </si>
  <si>
    <t>Emotional</t>
  </si>
  <si>
    <t>Psychological stress, grief, excluding mental illness diagnosis</t>
  </si>
  <si>
    <t>SOC WORK PRESENTING ISSUE-EMOTIONAL</t>
  </si>
  <si>
    <t>X710,X711,X713 intentional self harm</t>
  </si>
  <si>
    <t>PSYCH STATUS - LEVEL 2 (MINOR CONCERNS)</t>
  </si>
  <si>
    <t>Psychiatric diagnoses / mental illness (VA MH definition)</t>
  </si>
  <si>
    <t>PSYCH STATUS - LEVEL 3 (MAJOR CONCERNS)</t>
  </si>
  <si>
    <t>Substance and alchohol use disorders</t>
  </si>
  <si>
    <t>PSYCH STATUS - LEVEL 4 (CRISIS)</t>
  </si>
  <si>
    <t>Access to care</t>
  </si>
  <si>
    <t>Problems related to transportation or difficulty accessing care</t>
  </si>
  <si>
    <t>SOC WORK PRESENTING ISSUE-ACCESS TO CARE</t>
  </si>
  <si>
    <t>Z59.82 Transportation insecurity</t>
  </si>
  <si>
    <t>SOC WORK PRESENTING ISSUE-TRANSPORTATION</t>
  </si>
  <si>
    <t>ACCESS TO CARE - LEVEL 2(MINOR CONCERNS)</t>
  </si>
  <si>
    <t>ACCESS TO CARE - LEVEL 3(MAJOR CONCERNS)</t>
  </si>
  <si>
    <t>ACCESS TO CARE - LEVEL 4(CRISIS)</t>
  </si>
  <si>
    <t>Food insecurity</t>
  </si>
  <si>
    <t>Food insecurity screen</t>
  </si>
  <si>
    <t>SOC WORK PRESENTING ISSUE-FUNCTIONAL</t>
  </si>
  <si>
    <t>SOC WORK PRESENTING ISSUE-IN HOME SUPPRT</t>
  </si>
  <si>
    <t>SOC WORK PRESENTING ISSUE-NH/LTC</t>
  </si>
  <si>
    <t>CAREGIVER CAPABLE MEETING PT'S NEEDS-NO</t>
  </si>
  <si>
    <t>EVIDENCE OF CAREGIVER STRESS-YES</t>
  </si>
  <si>
    <t>FUNCT STATUS - LEVEL 2 (MINOR CONCERNS)</t>
  </si>
  <si>
    <t>FUNCT STATUS - LEVEL 3 (MAJOR CONCERNS)</t>
  </si>
  <si>
    <t>FUNCT STATUS - LEVEL 4 (CRISIS)</t>
  </si>
  <si>
    <t>SOC WORK PRESENTING ISSUE-CAREGIVER</t>
  </si>
  <si>
    <t>Nonspecific psychosocial</t>
  </si>
  <si>
    <t>SOC WORK CASE MGMT LEVEL 2 - SUPPORTIVE</t>
  </si>
  <si>
    <t xml:space="preserve">Z65.8 Other specified problems related to psychosocial circumstances </t>
  </si>
  <si>
    <t>SOC WORK CASE MGMT LEVEL 3 - PROGRESSIVE</t>
  </si>
  <si>
    <t>Z65.9 Problem related to unspecified psychosocial circumstances</t>
  </si>
  <si>
    <t>SOC WORK CASE MGMT LEVEL 4 - INTENSIVE</t>
  </si>
  <si>
    <t>Neighborhood deprivation</t>
  </si>
  <si>
    <t>Code</t>
  </si>
  <si>
    <t>Short description</t>
  </si>
  <si>
    <t>T7401XA</t>
  </si>
  <si>
    <t>Adult neglect or abandonment, confirmed, initial encounter</t>
  </si>
  <si>
    <t>Violence</t>
  </si>
  <si>
    <t>T7401XD</t>
  </si>
  <si>
    <t>Adult neglect or abandonment, confirmed, subs encntr</t>
  </si>
  <si>
    <t>T7401XS</t>
  </si>
  <si>
    <t>Adult neglect or abandonment, confirmed, sequela</t>
  </si>
  <si>
    <t>T7411XA</t>
  </si>
  <si>
    <t>Adult physical abuse, confirmed, initial encounter</t>
  </si>
  <si>
    <t>T7411XD</t>
  </si>
  <si>
    <t>Adult physical abuse, confirmed, subsequent encounter</t>
  </si>
  <si>
    <t>T7411XS</t>
  </si>
  <si>
    <t>Adult physical abuse, confirmed, sequela</t>
  </si>
  <si>
    <t>T7421XA</t>
  </si>
  <si>
    <t>Adult sexual abuse, confirmed, initial encounter</t>
  </si>
  <si>
    <t>T7421XD</t>
  </si>
  <si>
    <t>Adult sexual abuse, confirmed, subsequent encounter</t>
  </si>
  <si>
    <t>T7421XS</t>
  </si>
  <si>
    <t>Adult sexual abuse, confirmed, sequela</t>
  </si>
  <si>
    <t>T7431XA</t>
  </si>
  <si>
    <t>Adult psychological abuse, confirmed, initial encounter</t>
  </si>
  <si>
    <t>T7431XD</t>
  </si>
  <si>
    <t>Adult psychological abuse, confirmed, subsequent encounter</t>
  </si>
  <si>
    <t>T7431XS</t>
  </si>
  <si>
    <t>Adult psychological abuse, confirmed, sequela</t>
  </si>
  <si>
    <t>T7451XA</t>
  </si>
  <si>
    <t>Adult forced sexual exploitation, confirmed, init</t>
  </si>
  <si>
    <t>T7451XD</t>
  </si>
  <si>
    <t>Adult forced sexual exploitation, confirmed, subs</t>
  </si>
  <si>
    <t>T7451XS</t>
  </si>
  <si>
    <t>Adult forced sexual exploitation, confirmed, sequela</t>
  </si>
  <si>
    <t>T7461XA</t>
  </si>
  <si>
    <t>Adult forced labor exploitation, confirmed, init</t>
  </si>
  <si>
    <t>T7461XD</t>
  </si>
  <si>
    <t>Adult forced labor exploitation, confirmed, subs</t>
  </si>
  <si>
    <t>T7461XS</t>
  </si>
  <si>
    <t>Adult forced labor exploitation, confirmed, sequela</t>
  </si>
  <si>
    <t>X920XXA</t>
  </si>
  <si>
    <t>Assault by drowning and submersion while in bathtub, init</t>
  </si>
  <si>
    <t>X920XXD</t>
  </si>
  <si>
    <t>Assault by drowning and submersion while in bathtub, subs</t>
  </si>
  <si>
    <t>X920XXS</t>
  </si>
  <si>
    <t>Assault by drowning and submersion while in bathtub, sequela</t>
  </si>
  <si>
    <t>X921XXA</t>
  </si>
  <si>
    <t>Assault by drown while in swimming pool, init</t>
  </si>
  <si>
    <t>X921XXD</t>
  </si>
  <si>
    <t>Assault by drown while in swimming pool, subs</t>
  </si>
  <si>
    <t>X921XXS</t>
  </si>
  <si>
    <t>Assault by drown while in swimming pool, sequela</t>
  </si>
  <si>
    <t>X922XXA</t>
  </si>
  <si>
    <t>Assault by drown after push into swimming pool, init</t>
  </si>
  <si>
    <t>X922XXD</t>
  </si>
  <si>
    <t>Assault by drown after push into swimming pool, subs</t>
  </si>
  <si>
    <t>X922XXS</t>
  </si>
  <si>
    <t>Assault by drown after push into swimming pool, sequela</t>
  </si>
  <si>
    <t>X923XXA</t>
  </si>
  <si>
    <t>Assault by drowning and submersion in natural water, init</t>
  </si>
  <si>
    <t>X923XXD</t>
  </si>
  <si>
    <t>Assault by drowning and submersion in natural water, subs</t>
  </si>
  <si>
    <t>X923XXS</t>
  </si>
  <si>
    <t>Assault by drowning and submersion in natural water, sequela</t>
  </si>
  <si>
    <t>X928XXA</t>
  </si>
  <si>
    <t>Other assault by drowning and submersion, initial encounter</t>
  </si>
  <si>
    <t>X928XXD</t>
  </si>
  <si>
    <t>Other assault by drowning and submersion, subs encntr</t>
  </si>
  <si>
    <t>X928XXS</t>
  </si>
  <si>
    <t>Other assault by drowning and submersion, sequela</t>
  </si>
  <si>
    <t>X929XXA</t>
  </si>
  <si>
    <t>Assault by drowning and submersion, unspecified, init encntr</t>
  </si>
  <si>
    <t>X929XXD</t>
  </si>
  <si>
    <t>Assault by drowning and submersion, unspecified, subs encntr</t>
  </si>
  <si>
    <t>X929XXS</t>
  </si>
  <si>
    <t>Assault by drowning and submersion, unspecified, sequela</t>
  </si>
  <si>
    <t>X93XXXA</t>
  </si>
  <si>
    <t>Assault by handgun discharge, initial encounter</t>
  </si>
  <si>
    <t>X93XXXD</t>
  </si>
  <si>
    <t>Assault by handgun discharge, subsequent encounter</t>
  </si>
  <si>
    <t>X93XXXS</t>
  </si>
  <si>
    <t>Assault by handgun discharge, sequela</t>
  </si>
  <si>
    <t>X940XXA</t>
  </si>
  <si>
    <t>Assault by shotgun, initial encounter</t>
  </si>
  <si>
    <t>X940XXD</t>
  </si>
  <si>
    <t>Assault by shotgun, subsequent encounter</t>
  </si>
  <si>
    <t>X940XXS</t>
  </si>
  <si>
    <t>Assault by shotgun, sequela</t>
  </si>
  <si>
    <t>X941XXA</t>
  </si>
  <si>
    <t>Assault by hunting rifle, initial encounter</t>
  </si>
  <si>
    <t>X941XXD</t>
  </si>
  <si>
    <t>Assault by hunting rifle, subsequent encounter</t>
  </si>
  <si>
    <t>X941XXS</t>
  </si>
  <si>
    <t>Assault by hunting rifle, sequela</t>
  </si>
  <si>
    <t>X942XXA</t>
  </si>
  <si>
    <t>Assault by machine gun, initial encounter</t>
  </si>
  <si>
    <t>X942XXD</t>
  </si>
  <si>
    <t>Assault by machine gun, subsequent encounter</t>
  </si>
  <si>
    <t>X942XXS</t>
  </si>
  <si>
    <t>Assault by machine gun, sequela</t>
  </si>
  <si>
    <t>X948XXA</t>
  </si>
  <si>
    <t>Assault by other larger firearm discharge, initial encounter</t>
  </si>
  <si>
    <t>X948XXD</t>
  </si>
  <si>
    <t>Assault by other larger firearm discharge, subs encntr</t>
  </si>
  <si>
    <t>X948XXS</t>
  </si>
  <si>
    <t>Assault by other larger firearm discharge, sequela</t>
  </si>
  <si>
    <t>X949XXA</t>
  </si>
  <si>
    <t>Assault by unspecified larger firearm discharge, init encntr</t>
  </si>
  <si>
    <t>X949XXD</t>
  </si>
  <si>
    <t>Assault by unspecified larger firearm discharge, subs encntr</t>
  </si>
  <si>
    <t>X949XXS</t>
  </si>
  <si>
    <t>Assault by unspecified larger firearm discharge, sequela</t>
  </si>
  <si>
    <t>X9501XA</t>
  </si>
  <si>
    <t>Assault by airgun discharge, initial encounter</t>
  </si>
  <si>
    <t>X9501XD</t>
  </si>
  <si>
    <t>Assault by airgun discharge, subsequent encounter</t>
  </si>
  <si>
    <t>X9501XS</t>
  </si>
  <si>
    <t>Assault by airgun discharge, sequela</t>
  </si>
  <si>
    <t>X9502XA</t>
  </si>
  <si>
    <t>Assault by paintball gun discharge, initial encounter</t>
  </si>
  <si>
    <t>X9502XD</t>
  </si>
  <si>
    <t>Assault by paintball gun discharge, subsequent encounter</t>
  </si>
  <si>
    <t>X9502XS</t>
  </si>
  <si>
    <t>Assault by paintball gun discharge, sequela</t>
  </si>
  <si>
    <t>X9509XA</t>
  </si>
  <si>
    <t>Assault by oth gas, air or spring-operated gun, init encntr</t>
  </si>
  <si>
    <t>X9509XD</t>
  </si>
  <si>
    <t>Assault by oth gas, air or spring-operated gun, subs encntr</t>
  </si>
  <si>
    <t>X9509XS</t>
  </si>
  <si>
    <t>Assault by other gas, air or spring-operated gun, sequela</t>
  </si>
  <si>
    <t>X958XXA</t>
  </si>
  <si>
    <t>Assault by other firearm discharge, initial encounter</t>
  </si>
  <si>
    <t>X958XXD</t>
  </si>
  <si>
    <t>Assault by other firearm discharge, subsequent encounter</t>
  </si>
  <si>
    <t>X958XXS</t>
  </si>
  <si>
    <t>Assault by other firearm discharge, sequela</t>
  </si>
  <si>
    <t>X959XXA</t>
  </si>
  <si>
    <t>Assault by unspecified firearm discharge, initial encounter</t>
  </si>
  <si>
    <t>X959XXD</t>
  </si>
  <si>
    <t>Assault by unspecified firearm discharge, subs encntr</t>
  </si>
  <si>
    <t>X959XXS</t>
  </si>
  <si>
    <t>Assault by unspecified firearm discharge, sequela</t>
  </si>
  <si>
    <t>X960XXA</t>
  </si>
  <si>
    <t>Assault by antipersonnel bomb, initial encounter</t>
  </si>
  <si>
    <t>X960XXD</t>
  </si>
  <si>
    <t>Assault by antipersonnel bomb, subsequent encounter</t>
  </si>
  <si>
    <t>X960XXS</t>
  </si>
  <si>
    <t>Assault by antipersonnel bomb, sequela</t>
  </si>
  <si>
    <t>X961XXA</t>
  </si>
  <si>
    <t>Assault by gasoline bomb, initial encounter</t>
  </si>
  <si>
    <t>X961XXD</t>
  </si>
  <si>
    <t>Assault by gasoline bomb, subsequent encounter</t>
  </si>
  <si>
    <t>X961XXS</t>
  </si>
  <si>
    <t>Assault by gasoline bomb, sequela</t>
  </si>
  <si>
    <t>X962XXA</t>
  </si>
  <si>
    <t>Assault by letter bomb, initial encounter</t>
  </si>
  <si>
    <t>X962XXD</t>
  </si>
  <si>
    <t>Assault by letter bomb, subsequent encounter</t>
  </si>
  <si>
    <t>X962XXS</t>
  </si>
  <si>
    <t>Assault by letter bomb, sequela</t>
  </si>
  <si>
    <t>X963XXA</t>
  </si>
  <si>
    <t>Assault by fertilizer bomb, initial encounter</t>
  </si>
  <si>
    <t>X963XXD</t>
  </si>
  <si>
    <t>Assault by fertilizer bomb, subsequent encounter</t>
  </si>
  <si>
    <t>X963XXS</t>
  </si>
  <si>
    <t>Assault by fertilizer bomb, sequela</t>
  </si>
  <si>
    <t>X964XXA</t>
  </si>
  <si>
    <t>Assault by pipe bomb, initial encounter</t>
  </si>
  <si>
    <t>X964XXD</t>
  </si>
  <si>
    <t>Assault by pipe bomb, subsequent encounter</t>
  </si>
  <si>
    <t>X964XXS</t>
  </si>
  <si>
    <t>Assault by pipe bomb, sequela</t>
  </si>
  <si>
    <t>X968XXA</t>
  </si>
  <si>
    <t>Assault by other specified explosive, initial encounter</t>
  </si>
  <si>
    <t>X968XXD</t>
  </si>
  <si>
    <t>Assault by other specified explosive, subsequent encounter</t>
  </si>
  <si>
    <t>X968XXS</t>
  </si>
  <si>
    <t>Assault by other specified explosive, sequela</t>
  </si>
  <si>
    <t>X969XXA</t>
  </si>
  <si>
    <t>Assault by unspecified explosive, initial encounter</t>
  </si>
  <si>
    <t>X969XXD</t>
  </si>
  <si>
    <t>Assault by unspecified explosive, subsequent encounter</t>
  </si>
  <si>
    <t>X969XXS</t>
  </si>
  <si>
    <t>Assault by unspecified explosive, sequela</t>
  </si>
  <si>
    <t>X97XXXA</t>
  </si>
  <si>
    <t>Assault by smoke, fire and flames, initial encounter</t>
  </si>
  <si>
    <t>X97XXXD</t>
  </si>
  <si>
    <t>Assault by smoke, fire and flames, subsequent encounter</t>
  </si>
  <si>
    <t>X97XXXS</t>
  </si>
  <si>
    <t>Assault by smoke, fire and flames, sequela</t>
  </si>
  <si>
    <t>X980XXA</t>
  </si>
  <si>
    <t>Assault by steam or hot vapors, initial encounter</t>
  </si>
  <si>
    <t>X980XXD</t>
  </si>
  <si>
    <t>Assault by steam or hot vapors, subsequent encounter</t>
  </si>
  <si>
    <t>X980XXS</t>
  </si>
  <si>
    <t>Assault by steam or hot vapors, sequela</t>
  </si>
  <si>
    <t>X981XXA</t>
  </si>
  <si>
    <t>Assault by hot tap water, initial encounter</t>
  </si>
  <si>
    <t>X981XXD</t>
  </si>
  <si>
    <t>Assault by hot tap water, subsequent encounter</t>
  </si>
  <si>
    <t>X981XXS</t>
  </si>
  <si>
    <t>Assault by hot tap water, sequela</t>
  </si>
  <si>
    <t>X982XXA</t>
  </si>
  <si>
    <t>Assault by hot fluids, initial encounter</t>
  </si>
  <si>
    <t>X982XXD</t>
  </si>
  <si>
    <t>Assault by hot fluids, subsequent encounter</t>
  </si>
  <si>
    <t>X982XXS</t>
  </si>
  <si>
    <t>Assault by hot fluids, sequela</t>
  </si>
  <si>
    <t>X983XXA</t>
  </si>
  <si>
    <t>Assault by hot household appliances, initial encounter</t>
  </si>
  <si>
    <t>X983XXD</t>
  </si>
  <si>
    <t>Assault by hot household appliances, subsequent encounter</t>
  </si>
  <si>
    <t>X983XXS</t>
  </si>
  <si>
    <t>Assault by hot household appliances, sequela</t>
  </si>
  <si>
    <t>X988XXA</t>
  </si>
  <si>
    <t>Assault by other hot objects, initial encounter</t>
  </si>
  <si>
    <t>X988XXD</t>
  </si>
  <si>
    <t>Assault by other hot objects, subsequent encounter</t>
  </si>
  <si>
    <t>X988XXS</t>
  </si>
  <si>
    <t>Assault by other hot objects, sequela</t>
  </si>
  <si>
    <t>X989XXA</t>
  </si>
  <si>
    <t>Assault by unspecified hot objects, initial encounter</t>
  </si>
  <si>
    <t>X989XXD</t>
  </si>
  <si>
    <t>Assault by unspecified hot objects, subsequent encounter</t>
  </si>
  <si>
    <t>X989XXS</t>
  </si>
  <si>
    <t>Assault by unspecified hot objects, sequela</t>
  </si>
  <si>
    <t>X990XXA</t>
  </si>
  <si>
    <t>Assault by sharp glass, initial encounter</t>
  </si>
  <si>
    <t>X990XXD</t>
  </si>
  <si>
    <t>Assault by sharp glass, subsequent encounter</t>
  </si>
  <si>
    <t>X990XXS</t>
  </si>
  <si>
    <t>Assault by sharp glass, sequela</t>
  </si>
  <si>
    <t>X991XXA</t>
  </si>
  <si>
    <t>Assault by knife, initial encounter</t>
  </si>
  <si>
    <t>X991XXD</t>
  </si>
  <si>
    <t>Assault by knife, subsequent encounter</t>
  </si>
  <si>
    <t>X991XXS</t>
  </si>
  <si>
    <t>Assault by knife, sequela</t>
  </si>
  <si>
    <t>X992XXA</t>
  </si>
  <si>
    <t>Assault by sword or dagger, initial encounter</t>
  </si>
  <si>
    <t>X992XXD</t>
  </si>
  <si>
    <t>Assault by sword or dagger, subsequent encounter</t>
  </si>
  <si>
    <t>X992XXS</t>
  </si>
  <si>
    <t>Assault by sword or dagger, sequela</t>
  </si>
  <si>
    <t>X998XXA</t>
  </si>
  <si>
    <t>Assault by other sharp object, initial encounter</t>
  </si>
  <si>
    <t>X998XXD</t>
  </si>
  <si>
    <t>Assault by other sharp object, subsequent encounter</t>
  </si>
  <si>
    <t>X998XXS</t>
  </si>
  <si>
    <t>Assault by other sharp object, sequela</t>
  </si>
  <si>
    <t>X999XXA</t>
  </si>
  <si>
    <t>Assault by unspecified sharp object, initial encounter</t>
  </si>
  <si>
    <t>X999XXD</t>
  </si>
  <si>
    <t>Assault by unspecified sharp object, subsequent encounter</t>
  </si>
  <si>
    <t>X999XXS</t>
  </si>
  <si>
    <t>Assault by unspecified sharp object, sequela</t>
  </si>
  <si>
    <t>Y00XXXA</t>
  </si>
  <si>
    <t>Assault by blunt object, initial encounter</t>
  </si>
  <si>
    <t>Y00XXXD</t>
  </si>
  <si>
    <t>Assault by blunt object, subsequent encounter</t>
  </si>
  <si>
    <t>Y00XXXS</t>
  </si>
  <si>
    <t>Assault by blunt object, sequela</t>
  </si>
  <si>
    <t>Y01XXXA</t>
  </si>
  <si>
    <t>Assault by pushing from high place, initial encounter</t>
  </si>
  <si>
    <t>Y01XXXD</t>
  </si>
  <si>
    <t>Assault by pushing from high place, subsequent encounter</t>
  </si>
  <si>
    <t>Y01XXXS</t>
  </si>
  <si>
    <t>Assault by pushing from high place, sequela</t>
  </si>
  <si>
    <t>Y020XXA</t>
  </si>
  <si>
    <t>Assault by push/place victim in front of motor vehicle, init</t>
  </si>
  <si>
    <t>Y020XXD</t>
  </si>
  <si>
    <t>Assault by push/place victim in front of motor vehicle, subs</t>
  </si>
  <si>
    <t>Y020XXS</t>
  </si>
  <si>
    <t>Assault by push/place victim in front of mtr veh, sequela</t>
  </si>
  <si>
    <t>Y021XXA</t>
  </si>
  <si>
    <t>Assault by push/place victim in front of train, init</t>
  </si>
  <si>
    <t>Y021XXD</t>
  </si>
  <si>
    <t>Assault by push/place victim in front of train, subs</t>
  </si>
  <si>
    <t>Y021XXS</t>
  </si>
  <si>
    <t>Assault by push/place victim in front of train, sequela</t>
  </si>
  <si>
    <t>Y028XXA</t>
  </si>
  <si>
    <t>Assault by push/place victim in front of moving object, init</t>
  </si>
  <si>
    <t>Y028XXD</t>
  </si>
  <si>
    <t>Assault by push/place victim in front of moving object, subs</t>
  </si>
  <si>
    <t>Y028XXS</t>
  </si>
  <si>
    <t>Asslt by push/place victim in front of moving object, sqla</t>
  </si>
  <si>
    <t>Y030XXA</t>
  </si>
  <si>
    <t>Assault by being hit or run over by motor vehicle, init</t>
  </si>
  <si>
    <t>Y030XXD</t>
  </si>
  <si>
    <t>Assault by being hit or run over by motor vehicle, subs</t>
  </si>
  <si>
    <t>Y030XXS</t>
  </si>
  <si>
    <t>Assault by being hit or run over by motor vehicle, sequela</t>
  </si>
  <si>
    <t>Y038XXA</t>
  </si>
  <si>
    <t>Other assault by crashing of motor vehicle, init encntr</t>
  </si>
  <si>
    <t>Y038XXD</t>
  </si>
  <si>
    <t>Other assault by crashing of motor vehicle, subs encntr</t>
  </si>
  <si>
    <t>Y038XXS</t>
  </si>
  <si>
    <t>Other assault by crashing of motor vehicle, sequela</t>
  </si>
  <si>
    <t>Y040XXA</t>
  </si>
  <si>
    <t>Assault by unarmed brawl or fight, initial encounter</t>
  </si>
  <si>
    <t>Y040XXD</t>
  </si>
  <si>
    <t>Assault by unarmed brawl or fight, subsequent encounter</t>
  </si>
  <si>
    <t>Y040XXS</t>
  </si>
  <si>
    <t>Assault by unarmed brawl or fight, sequela</t>
  </si>
  <si>
    <t>Y041XXA</t>
  </si>
  <si>
    <t>Assault by human bite, initial encounter</t>
  </si>
  <si>
    <t>Y041XXD</t>
  </si>
  <si>
    <t>Assault by human bite, subsequent encounter</t>
  </si>
  <si>
    <t>Y041XXS</t>
  </si>
  <si>
    <t>Assault by human bite, sequela</t>
  </si>
  <si>
    <t>Y042XXA</t>
  </si>
  <si>
    <t>Asslt by strike agnst or bumped into by another person, init</t>
  </si>
  <si>
    <t>Y042XXD</t>
  </si>
  <si>
    <t>Asslt by strike agnst or bumped into by another person, subs</t>
  </si>
  <si>
    <t>Y042XXS</t>
  </si>
  <si>
    <t>Asslt by strike agnst or bumped into by another person, sqla</t>
  </si>
  <si>
    <t>Y048XXA</t>
  </si>
  <si>
    <t>Assault by other bodily force, initial encounter</t>
  </si>
  <si>
    <t>Y048XXD</t>
  </si>
  <si>
    <t>Assault by other bodily force, subsequent encounter</t>
  </si>
  <si>
    <t>Y048XXS</t>
  </si>
  <si>
    <t>Assault by other bodily force, sequela</t>
  </si>
  <si>
    <t>Y0701</t>
  </si>
  <si>
    <t>Husband, perpetrator of maltreatment and neglect</t>
  </si>
  <si>
    <t>Y0702</t>
  </si>
  <si>
    <t>Wife, perpetrator of maltreatment and neglect</t>
  </si>
  <si>
    <t>Y0703</t>
  </si>
  <si>
    <t>Male partner, perpetrator of maltreatment and neglect</t>
  </si>
  <si>
    <t>Y0704</t>
  </si>
  <si>
    <t>Female partner, perpetrator of maltreatment and neglect</t>
  </si>
  <si>
    <t>Y0711</t>
  </si>
  <si>
    <t>Biological father, perpetrator of maltreatment and neglect</t>
  </si>
  <si>
    <t>Y0712</t>
  </si>
  <si>
    <t>Biological mother, perpetrator of maltreatment and neglect</t>
  </si>
  <si>
    <t>Y0713</t>
  </si>
  <si>
    <t>Adoptive father, perpetrator of maltreatment and neglect</t>
  </si>
  <si>
    <t>Y0714</t>
  </si>
  <si>
    <t>Adoptive mother, perpetrator of maltreatment and neglect</t>
  </si>
  <si>
    <t>Y07410</t>
  </si>
  <si>
    <t>Brother, perpetrator of maltreatment and neglect</t>
  </si>
  <si>
    <t>Y07411</t>
  </si>
  <si>
    <t>Sister, perpetrator of maltreatment and neglect</t>
  </si>
  <si>
    <t>Y07420</t>
  </si>
  <si>
    <t>Foster father, perpetrator of maltreatment and neglect</t>
  </si>
  <si>
    <t>Y07421</t>
  </si>
  <si>
    <t>Foster mother, perpetrator of maltreatment and neglect</t>
  </si>
  <si>
    <t>Y07430</t>
  </si>
  <si>
    <t>Stepfather, perpetrator of maltreatment and neglect</t>
  </si>
  <si>
    <t>Y07432</t>
  </si>
  <si>
    <t>Male friend of parent, perpetrator of maltreat and neglect</t>
  </si>
  <si>
    <t>Y07433</t>
  </si>
  <si>
    <t>Stepmother, perpetrator of maltreatment and neglect</t>
  </si>
  <si>
    <t>Y07434</t>
  </si>
  <si>
    <t>Female friend of parent, perp of maltreat and neglect</t>
  </si>
  <si>
    <t>Y07435</t>
  </si>
  <si>
    <t>Stepbrother, perpetrator or maltreatment and neglect</t>
  </si>
  <si>
    <t>Y07436</t>
  </si>
  <si>
    <t>Stepsister, perpetrator of maltreatment and neglect</t>
  </si>
  <si>
    <t>Y07490</t>
  </si>
  <si>
    <t>Male cousin, perpetrator of maltreatment and neglect</t>
  </si>
  <si>
    <t>Y07491</t>
  </si>
  <si>
    <t>Female cousin, perpetrator of maltreatment and neglect</t>
  </si>
  <si>
    <t>Y07499</t>
  </si>
  <si>
    <t>Other family member, perpetrator of maltreatment and neglect</t>
  </si>
  <si>
    <t>Y0750</t>
  </si>
  <si>
    <t>Unsp non-family member, perpetrator of maltreat and neglect</t>
  </si>
  <si>
    <t>Y07510</t>
  </si>
  <si>
    <t>At-home childcare provider, perp of maltreat and neglect</t>
  </si>
  <si>
    <t>NA</t>
  </si>
  <si>
    <t>Y07511</t>
  </si>
  <si>
    <t>Daycare center childcare prov, perp of maltreat and neglect</t>
  </si>
  <si>
    <t>Y07512</t>
  </si>
  <si>
    <t>At-home adultcare provider, perp of maltreat and neglect</t>
  </si>
  <si>
    <t>Y07513</t>
  </si>
  <si>
    <t>Adultcare center provider, perp of maltreat and neglect</t>
  </si>
  <si>
    <t>Y07519</t>
  </si>
  <si>
    <t>Unsp daycare provider, perpetrator of maltreat and neglect</t>
  </si>
  <si>
    <t>na</t>
  </si>
  <si>
    <t>Y07521</t>
  </si>
  <si>
    <t>Mental health provider, perpetrator of maltreat and neglect</t>
  </si>
  <si>
    <t>Y07528</t>
  </si>
  <si>
    <t>Oth therapist or healthcare prov, perp of maltreat &amp; neglect</t>
  </si>
  <si>
    <t>Y07529</t>
  </si>
  <si>
    <t>Unsp healthcare provider, perp of maltreat and neglect</t>
  </si>
  <si>
    <t>Y0753</t>
  </si>
  <si>
    <t>Teacher or instructor, perpetrator of maltreat and neglect</t>
  </si>
  <si>
    <t>Y0759</t>
  </si>
  <si>
    <t>Oth non-family member, perpetrator of maltreat and neglect</t>
  </si>
  <si>
    <t>Y076</t>
  </si>
  <si>
    <t>Multiple perpetrators of maltreatment and neglect</t>
  </si>
  <si>
    <t>Y079</t>
  </si>
  <si>
    <t>Unspecified perpetrator of maltreatment and neglect</t>
  </si>
  <si>
    <t>Y0801XA</t>
  </si>
  <si>
    <t>Assault by strike by hockey stick, initial encounter</t>
  </si>
  <si>
    <t>Y0801XD</t>
  </si>
  <si>
    <t>Assault by strike by hockey stick, subsequent encounter</t>
  </si>
  <si>
    <t>Y0801XS</t>
  </si>
  <si>
    <t>Assault by strike by hockey stick, sequela</t>
  </si>
  <si>
    <t>Y0802XA</t>
  </si>
  <si>
    <t>Assault by strike by baseball bat, initial encounter</t>
  </si>
  <si>
    <t>Y0802XD</t>
  </si>
  <si>
    <t>Assault by strike by baseball bat, subsequent encounter</t>
  </si>
  <si>
    <t>Y0802XS</t>
  </si>
  <si>
    <t>Assault by strike by baseball bat, sequela</t>
  </si>
  <si>
    <t>Y0809XA</t>
  </si>
  <si>
    <t>Assault by strike by oth type of sport equipment, init</t>
  </si>
  <si>
    <t>Y0809XD</t>
  </si>
  <si>
    <t>Assault by strike by oth type of sport equipment, subs</t>
  </si>
  <si>
    <t>Y0809XS</t>
  </si>
  <si>
    <t>Assault by strike by oth type of sport equipment, sequela</t>
  </si>
  <si>
    <t>Y0881XA</t>
  </si>
  <si>
    <t>Assault by crashing of aircraft, initial encounter</t>
  </si>
  <si>
    <t>Y0881XD</t>
  </si>
  <si>
    <t>Assault by crashing of aircraft, subsequent encounter</t>
  </si>
  <si>
    <t>Y0881XS</t>
  </si>
  <si>
    <t>Assault by crashing of aircraft, sequela</t>
  </si>
  <si>
    <t>Y0889XA</t>
  </si>
  <si>
    <t>Assault by other specified means, initial encounter</t>
  </si>
  <si>
    <t>Y0889XD</t>
  </si>
  <si>
    <t>Assault by other specified means, subsequent encounter</t>
  </si>
  <si>
    <t>Y0889XS</t>
  </si>
  <si>
    <t>Assault by other specified means, sequela</t>
  </si>
  <si>
    <t>Y09</t>
  </si>
  <si>
    <t>Assault by unspecified means</t>
  </si>
  <si>
    <t>X710XXA</t>
  </si>
  <si>
    <t>Intentional self-harm by drown while in bathtub, init</t>
  </si>
  <si>
    <t>X710XXD</t>
  </si>
  <si>
    <t>Intentional self-harm by drown while in bathtub, subs</t>
  </si>
  <si>
    <t>X710XXS</t>
  </si>
  <si>
    <t>Intentional self-harm by drown while in bathtub, sequela</t>
  </si>
  <si>
    <t>X711XXA</t>
  </si>
  <si>
    <t>Intentional self-harm by drown while in swimming pool, init</t>
  </si>
  <si>
    <t>X711XXD</t>
  </si>
  <si>
    <t>Intentional self-harm by drown while in swimming pool, subs</t>
  </si>
  <si>
    <t>X711XXS</t>
  </si>
  <si>
    <t>Self-harm by drown while in swimming pool, sequela</t>
  </si>
  <si>
    <t>X712XXA</t>
  </si>
  <si>
    <t>Self-harm by drown after jump into swimming pool, init</t>
  </si>
  <si>
    <t>X712XXD</t>
  </si>
  <si>
    <t>Self-harm by drown after jump into swimming pool, subs</t>
  </si>
  <si>
    <t>X712XXS</t>
  </si>
  <si>
    <t>Self-harm by drown after jump into swimming pool, sequela</t>
  </si>
  <si>
    <t>X713XXA</t>
  </si>
  <si>
    <t>Intentional self-harm by drown in natural water, init</t>
  </si>
  <si>
    <t>X713XXD</t>
  </si>
  <si>
    <t>Intentional self-harm by drown in natural water, subs</t>
  </si>
  <si>
    <t>X713XXS</t>
  </si>
  <si>
    <t>Intentional self-harm by drown in natural water, sequela</t>
  </si>
  <si>
    <t>X718XXA</t>
  </si>
  <si>
    <t>Oth intentional self-harm by drowning and submersion, init</t>
  </si>
  <si>
    <t>X718XXD</t>
  </si>
  <si>
    <t>Oth intentional self-harm by drowning and submersion, subs</t>
  </si>
  <si>
    <t>X718XXS</t>
  </si>
  <si>
    <t>Oth intentional self-harm by drown, sequela</t>
  </si>
  <si>
    <t>X719XXA</t>
  </si>
  <si>
    <t>Intentional self-harm by drowning and submersion, unsp, init</t>
  </si>
  <si>
    <t>X719XXD</t>
  </si>
  <si>
    <t>Intentional self-harm by drowning and submersion, unsp, subs</t>
  </si>
  <si>
    <t>X719XXS</t>
  </si>
  <si>
    <t>Intentional self-harm by drown, unsp, sequela</t>
  </si>
  <si>
    <t>X72XXXA</t>
  </si>
  <si>
    <t>Intentional self-harm by handgun discharge, init encntr</t>
  </si>
  <si>
    <t>X72XXXD</t>
  </si>
  <si>
    <t>Intentional self-harm by handgun discharge, subs encntr</t>
  </si>
  <si>
    <t>X72XXXS</t>
  </si>
  <si>
    <t>Intentional self-harm by handgun discharge, sequela</t>
  </si>
  <si>
    <t>X730XXA</t>
  </si>
  <si>
    <t>Intentional self-harm by shotgun discharge, init encntr</t>
  </si>
  <si>
    <t>X730XXD</t>
  </si>
  <si>
    <t>Intentional self-harm by shotgun discharge, subs encntr</t>
  </si>
  <si>
    <t>X730XXS</t>
  </si>
  <si>
    <t>Intentional self-harm by shotgun discharge, sequela</t>
  </si>
  <si>
    <t>X731XXA</t>
  </si>
  <si>
    <t>Intentional self-harm by hunting rifle discharge, init</t>
  </si>
  <si>
    <t>X731XXD</t>
  </si>
  <si>
    <t>Intentional self-harm by hunting rifle discharge, subs</t>
  </si>
  <si>
    <t>X731XXS</t>
  </si>
  <si>
    <t>Intentional self-harm by hunting rifle discharge, sequela</t>
  </si>
  <si>
    <t>X732XXA</t>
  </si>
  <si>
    <t>Intentional self-harm by machine gun discharge, init encntr</t>
  </si>
  <si>
    <t>X732XXD</t>
  </si>
  <si>
    <t>Intentional self-harm by machine gun discharge, subs encntr</t>
  </si>
  <si>
    <t>X732XXS</t>
  </si>
  <si>
    <t>Intentional self-harm by machine gun discharge, sequela</t>
  </si>
  <si>
    <t>X738XXA</t>
  </si>
  <si>
    <t>Intentional self-harm by oth larger firearm discharge, init</t>
  </si>
  <si>
    <t>X738XXD</t>
  </si>
  <si>
    <t>Intentional self-harm by oth larger firearm discharge, subs</t>
  </si>
  <si>
    <t>X738XXS</t>
  </si>
  <si>
    <t>Self-harm by oth larger firearm discharge, sequela</t>
  </si>
  <si>
    <t>X739XXA</t>
  </si>
  <si>
    <t>Intentional self-harm by unsp larger firearm discharge, init</t>
  </si>
  <si>
    <t>X739XXD</t>
  </si>
  <si>
    <t>Intentional self-harm by unsp larger firearm discharge, subs</t>
  </si>
  <si>
    <t>X739XXS</t>
  </si>
  <si>
    <t>Self-harm by unsp larger firearm discharge, sequela</t>
  </si>
  <si>
    <t>X7401XA</t>
  </si>
  <si>
    <t>Intentional self-harm by airgun, initial encounter</t>
  </si>
  <si>
    <t>X7401XD</t>
  </si>
  <si>
    <t>Intentional self-harm by airgun, subsequent encounter</t>
  </si>
  <si>
    <t>X7401XS</t>
  </si>
  <si>
    <t>Intentional self-harm by airgun, sequela</t>
  </si>
  <si>
    <t>X7402XA</t>
  </si>
  <si>
    <t>Intentional self-harm by paintball gun, initial encounter</t>
  </si>
  <si>
    <t>X7402XD</t>
  </si>
  <si>
    <t>Intentional self-harm by paintball gun, subsequent encounter</t>
  </si>
  <si>
    <t>X7402XS</t>
  </si>
  <si>
    <t>Intentional self-harm by paintball gun, sequela</t>
  </si>
  <si>
    <t>X7409XA</t>
  </si>
  <si>
    <t>Self-harm by oth gas, air or spring-operated gun, init</t>
  </si>
  <si>
    <t>X7409XD</t>
  </si>
  <si>
    <t>Self-harm by oth gas, air or spring-operated gun, subs</t>
  </si>
  <si>
    <t>X7409XS</t>
  </si>
  <si>
    <t>Self-harm by oth gas, air or spring-operated gun, sequela</t>
  </si>
  <si>
    <t>X748XXA</t>
  </si>
  <si>
    <t>Intentional self-harm by oth firearm discharge, init encntr</t>
  </si>
  <si>
    <t>X748XXD</t>
  </si>
  <si>
    <t>Intentional self-harm by oth firearm discharge, subs encntr</t>
  </si>
  <si>
    <t>X748XXS</t>
  </si>
  <si>
    <t>Intentional self-harm by other firearm discharge, sequela</t>
  </si>
  <si>
    <t>X749XXA</t>
  </si>
  <si>
    <t>Intentional self-harm by unsp firearm discharge, init encntr</t>
  </si>
  <si>
    <t>X749XXD</t>
  </si>
  <si>
    <t>Intentional self-harm by unsp firearm discharge, subs encntr</t>
  </si>
  <si>
    <t>X749XXS</t>
  </si>
  <si>
    <t>Intentional self-harm by unsp firearm discharge, sequela</t>
  </si>
  <si>
    <t>X75XXXA</t>
  </si>
  <si>
    <t>Intentional self-harm by explosive material, init encntr</t>
  </si>
  <si>
    <t>X75XXXD</t>
  </si>
  <si>
    <t>Intentional self-harm by explosive material, subs encntr</t>
  </si>
  <si>
    <t>X75XXXS</t>
  </si>
  <si>
    <t>Intentional self-harm by explosive material, sequela</t>
  </si>
  <si>
    <t>X76XXXA</t>
  </si>
  <si>
    <t>Intentional self-harm by smoke, fire and flames, init encntr</t>
  </si>
  <si>
    <t>X76XXXD</t>
  </si>
  <si>
    <t>Intentional self-harm by smoke, fire and flames, subs encntr</t>
  </si>
  <si>
    <t>X76XXXS</t>
  </si>
  <si>
    <t>Intentional self-harm by smoke, fire and flames, sequela</t>
  </si>
  <si>
    <t>X770XXA</t>
  </si>
  <si>
    <t>Intentional self-harm by steam or hot vapors, init encntr</t>
  </si>
  <si>
    <t>X770XXD</t>
  </si>
  <si>
    <t>Intentional self-harm by steam or hot vapors, subs encntr</t>
  </si>
  <si>
    <t>X770XXS</t>
  </si>
  <si>
    <t>Intentional self-harm by steam or hot vapors, sequela</t>
  </si>
  <si>
    <t>X771XXA</t>
  </si>
  <si>
    <t>Intentional self-harm by hot tap water, initial encounter</t>
  </si>
  <si>
    <t>X771XXD</t>
  </si>
  <si>
    <t>Intentional self-harm by hot tap water, subsequent encounter</t>
  </si>
  <si>
    <t>X771XXS</t>
  </si>
  <si>
    <t>Intentional self-harm by hot tap water, sequela</t>
  </si>
  <si>
    <t>X772XXA</t>
  </si>
  <si>
    <t>Intentional self-harm by other hot fluids, initial encounter</t>
  </si>
  <si>
    <t>X772XXD</t>
  </si>
  <si>
    <t>Intentional self-harm by other hot fluids, subs encntr</t>
  </si>
  <si>
    <t>X772XXS</t>
  </si>
  <si>
    <t>Intentional self-harm by other hot fluids, sequela</t>
  </si>
  <si>
    <t>X773XXA</t>
  </si>
  <si>
    <t>Intentional self-harm by hot household appliances, init</t>
  </si>
  <si>
    <t>X773XXD</t>
  </si>
  <si>
    <t>Intentional self-harm by hot household appliances, subs</t>
  </si>
  <si>
    <t>X773XXS</t>
  </si>
  <si>
    <t>Intentional self-harm by hot household appliances, sequela</t>
  </si>
  <si>
    <t>X778XXA</t>
  </si>
  <si>
    <t>Intentional self-harm by other hot objects, init encntr</t>
  </si>
  <si>
    <t>X778XXD</t>
  </si>
  <si>
    <t>Intentional self-harm by other hot objects, subs encntr</t>
  </si>
  <si>
    <t>X778XXS</t>
  </si>
  <si>
    <t>Intentional self-harm by other hot objects, sequela</t>
  </si>
  <si>
    <t>X779XXA</t>
  </si>
  <si>
    <t>Intentional self-harm by unsp hot objects, init encntr</t>
  </si>
  <si>
    <t>X779XXD</t>
  </si>
  <si>
    <t>Intentional self-harm by unsp hot objects, subs encntr</t>
  </si>
  <si>
    <t>X779XXS</t>
  </si>
  <si>
    <t>Intentional self-harm by unspecified hot objects, sequela</t>
  </si>
  <si>
    <t>X780XXA</t>
  </si>
  <si>
    <t>Intentional self-harm by sharp glass, initial encounter</t>
  </si>
  <si>
    <t>X780XXD</t>
  </si>
  <si>
    <t>Intentional self-harm by sharp glass, subsequent encounter</t>
  </si>
  <si>
    <t>X780XXS</t>
  </si>
  <si>
    <t>Intentional self-harm by sharp glass, sequela</t>
  </si>
  <si>
    <t>X781XXA</t>
  </si>
  <si>
    <t>Intentional self-harm by knife, initial encounter</t>
  </si>
  <si>
    <t>X781XXD</t>
  </si>
  <si>
    <t>Intentional self-harm by knife, subsequent encounter</t>
  </si>
  <si>
    <t>X781XXS</t>
  </si>
  <si>
    <t>Intentional self-harm by knife, sequela</t>
  </si>
  <si>
    <t>X782XXA</t>
  </si>
  <si>
    <t>Intentional self-harm by sword or dagger, initial encounter</t>
  </si>
  <si>
    <t>X782XXD</t>
  </si>
  <si>
    <t>Intentional self-harm by sword or dagger, subs encntr</t>
  </si>
  <si>
    <t>X782XXS</t>
  </si>
  <si>
    <t>Intentional self-harm by sword or dagger, sequela</t>
  </si>
  <si>
    <t>X788XXA</t>
  </si>
  <si>
    <t>Intentional self-harm by other sharp object, init encntr</t>
  </si>
  <si>
    <t>X788XXD</t>
  </si>
  <si>
    <t>Intentional self-harm by other sharp object, subs encntr</t>
  </si>
  <si>
    <t>X788XXS</t>
  </si>
  <si>
    <t>Intentional self-harm by other sharp object, sequela</t>
  </si>
  <si>
    <t>X789XXA</t>
  </si>
  <si>
    <t>Intentional self-harm by unsp sharp object, init encntr</t>
  </si>
  <si>
    <t>X789XXD</t>
  </si>
  <si>
    <t>Intentional self-harm by unsp sharp object, subs encntr</t>
  </si>
  <si>
    <t>X789XXS</t>
  </si>
  <si>
    <t>Intentional self-harm by unspecified sharp object, sequela</t>
  </si>
  <si>
    <t>X79XXXA</t>
  </si>
  <si>
    <t>Intentional self-harm by blunt object, initial encounter</t>
  </si>
  <si>
    <t>X79XXXD</t>
  </si>
  <si>
    <t>Intentional self-harm by blunt object, subsequent encounter</t>
  </si>
  <si>
    <t>X79XXXS</t>
  </si>
  <si>
    <t>Intentional self-harm by blunt object, sequela</t>
  </si>
  <si>
    <t>X80XXXA</t>
  </si>
  <si>
    <t>Intentional self-harm by jumping from a high place, init</t>
  </si>
  <si>
    <t>X80XXXD</t>
  </si>
  <si>
    <t>Intentional self-harm by jumping from a high place, subs</t>
  </si>
  <si>
    <t>X80XXXS</t>
  </si>
  <si>
    <t>Intentional self-harm by jumping from a high place, sequela</t>
  </si>
  <si>
    <t>X810XXA</t>
  </si>
  <si>
    <t>Self-harm by jumping or lying in front of mtr veh, init</t>
  </si>
  <si>
    <t>X810XXD</t>
  </si>
  <si>
    <t>Self-harm by jumping or lying in front of mtr veh, subs</t>
  </si>
  <si>
    <t>X810XXS</t>
  </si>
  <si>
    <t>Self-harm by jumping or lying in front of mtr veh, sequela</t>
  </si>
  <si>
    <t>X811XXA</t>
  </si>
  <si>
    <t>Slf-hrm by jumping or lying in front of (subway) train, init</t>
  </si>
  <si>
    <t>X811XXD</t>
  </si>
  <si>
    <t>Slf-hrm by jumping or lying in front of (subway) train, subs</t>
  </si>
  <si>
    <t>X811XXS</t>
  </si>
  <si>
    <t>Slf-hrm by jumping or lying in front of train, sequela</t>
  </si>
  <si>
    <t>X818XXA</t>
  </si>
  <si>
    <t>Slf-hrm by jumping or lying in front of moving object, init</t>
  </si>
  <si>
    <t>X818XXD</t>
  </si>
  <si>
    <t>Slf-hrm by jumping or lying in front of moving object, subs</t>
  </si>
  <si>
    <t>X818XXS</t>
  </si>
  <si>
    <t>Slf-hrm by jump or lying in front of moving object, sequela</t>
  </si>
  <si>
    <t>X820XXA</t>
  </si>
  <si>
    <t>Intentional collision of motor vehicle w mtr veh, init</t>
  </si>
  <si>
    <t>X820XXD</t>
  </si>
  <si>
    <t>Intentional collision of motor vehicle w mtr veh, subs</t>
  </si>
  <si>
    <t>X820XXS</t>
  </si>
  <si>
    <t>Intentional collision of motor vehicle w mtr veh, sequela</t>
  </si>
  <si>
    <t>X821XXA</t>
  </si>
  <si>
    <t>Intentional collision of motor vehicle w train, init encntr</t>
  </si>
  <si>
    <t>X821XXD</t>
  </si>
  <si>
    <t>Intentional collision of motor vehicle w train, subs encntr</t>
  </si>
  <si>
    <t>X821XXS</t>
  </si>
  <si>
    <t>Intentional collision of motor vehicle with train, sequela</t>
  </si>
  <si>
    <t>X822XXA</t>
  </si>
  <si>
    <t>Intentional collision of motor vehicle w tree, init encntr</t>
  </si>
  <si>
    <t>X822XXD</t>
  </si>
  <si>
    <t>Intentional collision of motor vehicle w tree, subs encntr</t>
  </si>
  <si>
    <t>X822XXS</t>
  </si>
  <si>
    <t>Intentional collision of motor vehicle with tree, sequela</t>
  </si>
  <si>
    <t>X828XXA</t>
  </si>
  <si>
    <t>Oth intentional self-harm by crashing of motor vehicle, init</t>
  </si>
  <si>
    <t>X828XXD</t>
  </si>
  <si>
    <t>Oth intentional self-harm by crashing of motor vehicle, subs</t>
  </si>
  <si>
    <t>X828XXS</t>
  </si>
  <si>
    <t>Oth self-harm by crashing of motor vehicle, sequela</t>
  </si>
  <si>
    <t>X830XXA</t>
  </si>
  <si>
    <t>Intentional self-harm by crashing of aircraft, init encntr</t>
  </si>
  <si>
    <t>X830XXD</t>
  </si>
  <si>
    <t>Intentional self-harm by crashing of aircraft, subs encntr</t>
  </si>
  <si>
    <t>X830XXS</t>
  </si>
  <si>
    <t>Intentional self-harm by crashing of aircraft, sequela</t>
  </si>
  <si>
    <t>X831XXA</t>
  </si>
  <si>
    <t>Intentional self-harm by electrocution, initial encounter</t>
  </si>
  <si>
    <t>X831XXD</t>
  </si>
  <si>
    <t>Intentional self-harm by electrocution, subsequent encounter</t>
  </si>
  <si>
    <t>X831XXS</t>
  </si>
  <si>
    <t>Intentional self-harm by electrocution, sequela</t>
  </si>
  <si>
    <t>X832XXA</t>
  </si>
  <si>
    <t>Intentional self-harm by exposure to extremes of cold, init</t>
  </si>
  <si>
    <t>X832XXD</t>
  </si>
  <si>
    <t>Intentional self-harm by exposure to extremes of cold, subs</t>
  </si>
  <si>
    <t>X832XXS</t>
  </si>
  <si>
    <t>Self-harm by exposure to extremes of cold, sequela</t>
  </si>
  <si>
    <t>X838XXA</t>
  </si>
  <si>
    <t>Intentional self-harm by other specified means, init encntr</t>
  </si>
  <si>
    <t>X838XXD</t>
  </si>
  <si>
    <t>Intentional self-harm by other specified means, subs encntr</t>
  </si>
  <si>
    <t>X838XXS</t>
  </si>
  <si>
    <t>Intentional self-harm by other specified means, sequela</t>
  </si>
  <si>
    <t>Z550</t>
  </si>
  <si>
    <t>Illiteracy and low-level literacy</t>
  </si>
  <si>
    <t>Z551</t>
  </si>
  <si>
    <t>Schooling unavailable and unattainable</t>
  </si>
  <si>
    <t>Z552</t>
  </si>
  <si>
    <t>Failed school examinations</t>
  </si>
  <si>
    <t>Z553</t>
  </si>
  <si>
    <t>Underachievement in school</t>
  </si>
  <si>
    <t>Z554</t>
  </si>
  <si>
    <t>Educational maladjustment and discord with teachers and classmates</t>
  </si>
  <si>
    <t>social</t>
  </si>
  <si>
    <t>Z555</t>
  </si>
  <si>
    <t>Less than a high school diploma</t>
  </si>
  <si>
    <t>Z556</t>
  </si>
  <si>
    <t>Problems related to health literacy</t>
  </si>
  <si>
    <t>Z558</t>
  </si>
  <si>
    <t>Other problems related to education and literacy</t>
  </si>
  <si>
    <t>Z559</t>
  </si>
  <si>
    <t>Problems related to education and literacy, unspecified</t>
  </si>
  <si>
    <t>Z560</t>
  </si>
  <si>
    <t>Unemployment, unspecified</t>
  </si>
  <si>
    <t>Z561</t>
  </si>
  <si>
    <t>Change of job</t>
  </si>
  <si>
    <t>Z562</t>
  </si>
  <si>
    <t>Threat of job loss</t>
  </si>
  <si>
    <t>Z563</t>
  </si>
  <si>
    <t>Stressful work schedule</t>
  </si>
  <si>
    <t>Z564</t>
  </si>
  <si>
    <t>Discord with boss and workmates</t>
  </si>
  <si>
    <t>Z565</t>
  </si>
  <si>
    <t>Uncongenial work environment</t>
  </si>
  <si>
    <t>Z566</t>
  </si>
  <si>
    <t>Other physical and mental strain related to work</t>
  </si>
  <si>
    <t>Z5681</t>
  </si>
  <si>
    <t>Sexual harassment on the job</t>
  </si>
  <si>
    <t>Z5682</t>
  </si>
  <si>
    <t>Military deployment status</t>
  </si>
  <si>
    <t>Z5689</t>
  </si>
  <si>
    <t>Other problems related to employment</t>
  </si>
  <si>
    <t>Z569</t>
  </si>
  <si>
    <t>Unspecified problems related to employment</t>
  </si>
  <si>
    <t>Z570</t>
  </si>
  <si>
    <t>Occupational exposure to noise</t>
  </si>
  <si>
    <t>Z571</t>
  </si>
  <si>
    <t>Occupational exposure to radiation</t>
  </si>
  <si>
    <t>Z572</t>
  </si>
  <si>
    <t>Occupational exposure to dust</t>
  </si>
  <si>
    <t>Z5731</t>
  </si>
  <si>
    <t>Occupational exposure to environmental tobacco smoke</t>
  </si>
  <si>
    <t>Z5739</t>
  </si>
  <si>
    <t>Occupational exposure to other air contaminants</t>
  </si>
  <si>
    <t>Z574</t>
  </si>
  <si>
    <t>Occupational exposure to toxic agents in agriculture</t>
  </si>
  <si>
    <t>Z575</t>
  </si>
  <si>
    <t>Occupational exposure to toxic agents in other industries</t>
  </si>
  <si>
    <t>Z576</t>
  </si>
  <si>
    <t>Occupational exposure to extreme temperature</t>
  </si>
  <si>
    <t>Z577</t>
  </si>
  <si>
    <t>Occupational exposure to vibration</t>
  </si>
  <si>
    <t>Z578</t>
  </si>
  <si>
    <t>Occupational exposure to other risk factors</t>
  </si>
  <si>
    <t>Z579</t>
  </si>
  <si>
    <t>Occupational exposure to unspecified risk factor</t>
  </si>
  <si>
    <t>Z586</t>
  </si>
  <si>
    <t>Inadequate drinking-water supply</t>
  </si>
  <si>
    <t>Z5881</t>
  </si>
  <si>
    <t>Basic services unavailable in physical environment</t>
  </si>
  <si>
    <t>housing</t>
  </si>
  <si>
    <t>Z5889</t>
  </si>
  <si>
    <t>Other problems related to physical environment</t>
  </si>
  <si>
    <t>Z5900</t>
  </si>
  <si>
    <t>Homelessness unspecified</t>
  </si>
  <si>
    <t>Z5901</t>
  </si>
  <si>
    <t>Sheltered homelessness</t>
  </si>
  <si>
    <t>Z5902</t>
  </si>
  <si>
    <t>Unsheltered homelessness</t>
  </si>
  <si>
    <t>Z5910</t>
  </si>
  <si>
    <t>Inadequate housing, unspecified</t>
  </si>
  <si>
    <t>Z5911</t>
  </si>
  <si>
    <t>Inadequate housing environmental temperature</t>
  </si>
  <si>
    <t>Z5912</t>
  </si>
  <si>
    <t>Inadequate housing utilities</t>
  </si>
  <si>
    <t>Z5919</t>
  </si>
  <si>
    <t>Other inadequate housing</t>
  </si>
  <si>
    <t>Z592</t>
  </si>
  <si>
    <t>Discord with neighbors, lodgers and landlord</t>
  </si>
  <si>
    <t>Social</t>
  </si>
  <si>
    <t>Z593</t>
  </si>
  <si>
    <t>Problems related to living in residential institution</t>
  </si>
  <si>
    <t>Z5941</t>
  </si>
  <si>
    <t>Z5948</t>
  </si>
  <si>
    <t>Other specified lack of adequate food</t>
  </si>
  <si>
    <t>Z595</t>
  </si>
  <si>
    <t>Extreme poverty</t>
  </si>
  <si>
    <t>Z596</t>
  </si>
  <si>
    <t>Low income</t>
  </si>
  <si>
    <t>Z597</t>
  </si>
  <si>
    <t>Insufficient social insurance and welfare support</t>
  </si>
  <si>
    <t>Z59811</t>
  </si>
  <si>
    <t>Housing instability, housed, with risk of homelessness</t>
  </si>
  <si>
    <t>Z59812</t>
  </si>
  <si>
    <t>Housing instability, housed, homelessness in past 12 months</t>
  </si>
  <si>
    <t>Z59819</t>
  </si>
  <si>
    <t>Housing instability, housed unspecified</t>
  </si>
  <si>
    <t>Z5982</t>
  </si>
  <si>
    <t>Transportation insecurity</t>
  </si>
  <si>
    <t>Access to Care</t>
  </si>
  <si>
    <t>Z5986</t>
  </si>
  <si>
    <t>Financial insecurity</t>
  </si>
  <si>
    <t>Z5987</t>
  </si>
  <si>
    <t>Material hardship due to limited financial resources, not elsewhere classified</t>
  </si>
  <si>
    <t>Z5989</t>
  </si>
  <si>
    <t>Other problems related to housing and economic circumstances</t>
  </si>
  <si>
    <t>Z599</t>
  </si>
  <si>
    <t>Problem related to housing and economic circumstances, unspecified</t>
  </si>
  <si>
    <t>Z600</t>
  </si>
  <si>
    <t>Problems of adjustment to life-cycle transitions</t>
  </si>
  <si>
    <t>Z602</t>
  </si>
  <si>
    <t>Problems related to living alone</t>
  </si>
  <si>
    <t>Z603</t>
  </si>
  <si>
    <t>Acculturation difficulty</t>
  </si>
  <si>
    <t>Z604</t>
  </si>
  <si>
    <t>Social exclusion and rejection</t>
  </si>
  <si>
    <t>Z605</t>
  </si>
  <si>
    <t>Target of (perceived) adverse discrimination and persecution</t>
  </si>
  <si>
    <t>Z608</t>
  </si>
  <si>
    <t>Other problems related to social environment</t>
  </si>
  <si>
    <t>Z609</t>
  </si>
  <si>
    <t>Problem related to social environment, unspecified</t>
  </si>
  <si>
    <t>Z620</t>
  </si>
  <si>
    <t>Inadequate parental supervision and control</t>
  </si>
  <si>
    <t>Z621</t>
  </si>
  <si>
    <t>Parental overprotection</t>
  </si>
  <si>
    <t>Z6221</t>
  </si>
  <si>
    <t>Child in welfare custody</t>
  </si>
  <si>
    <t>Z6222</t>
  </si>
  <si>
    <t>Institutional upbringing</t>
  </si>
  <si>
    <t>Z6223</t>
  </si>
  <si>
    <t>Child in custody of non-parental relative</t>
  </si>
  <si>
    <t>Z6224</t>
  </si>
  <si>
    <t>Child in custody of non-relative guardian</t>
  </si>
  <si>
    <t>Z6229</t>
  </si>
  <si>
    <t>Other upbringing away from parents</t>
  </si>
  <si>
    <t>Z623</t>
  </si>
  <si>
    <t>Hostility towards and scapegoating of child</t>
  </si>
  <si>
    <t>Z626</t>
  </si>
  <si>
    <t>Inappropriate (excessive) parental pressure</t>
  </si>
  <si>
    <t>Z62810</t>
  </si>
  <si>
    <t>Personal history of physical and sexual abuse in childhood</t>
  </si>
  <si>
    <t>violence</t>
  </si>
  <si>
    <t>Z62811</t>
  </si>
  <si>
    <t>Personal history of psychological abuse in childhood</t>
  </si>
  <si>
    <t>Z62812</t>
  </si>
  <si>
    <t>Personal history of neglect in childhood</t>
  </si>
  <si>
    <t>Z62813</t>
  </si>
  <si>
    <t>Personal history of forced labor or sexual exploitation in childhood</t>
  </si>
  <si>
    <t>Z62814</t>
  </si>
  <si>
    <t>Personal history of child financial abuse</t>
  </si>
  <si>
    <t>Z62815</t>
  </si>
  <si>
    <t>Personal history of intimate partner abuse in childhood</t>
  </si>
  <si>
    <t>Z62819</t>
  </si>
  <si>
    <t>Personal history of unspecified abuse in childhood</t>
  </si>
  <si>
    <t>Z62820</t>
  </si>
  <si>
    <t>Parent-biological child conflict</t>
  </si>
  <si>
    <t>Z62821</t>
  </si>
  <si>
    <t>Parent-adopted child conflict</t>
  </si>
  <si>
    <t>Z62822</t>
  </si>
  <si>
    <t>Parent-foster child conflict</t>
  </si>
  <si>
    <t>Z62823</t>
  </si>
  <si>
    <t>Parent-step child conflict</t>
  </si>
  <si>
    <t>Z62831</t>
  </si>
  <si>
    <t>Non-parental relative-child conflict</t>
  </si>
  <si>
    <t>Z62832</t>
  </si>
  <si>
    <t>Non-relative guardian-child conflict</t>
  </si>
  <si>
    <t>Z62833</t>
  </si>
  <si>
    <t>Group home staff-child conflict</t>
  </si>
  <si>
    <t>Z62890</t>
  </si>
  <si>
    <t>Parent-child estrangement NEC</t>
  </si>
  <si>
    <t>Z62891</t>
  </si>
  <si>
    <t>Sibling rivalry</t>
  </si>
  <si>
    <t>Z62892</t>
  </si>
  <si>
    <t>Runaway [from current living environment]</t>
  </si>
  <si>
    <t>Z62898</t>
  </si>
  <si>
    <t>Other specified problems related to upbringing</t>
  </si>
  <si>
    <t>Z629</t>
  </si>
  <si>
    <t>Problem related to upbringing, unspecified</t>
  </si>
  <si>
    <t>Z630</t>
  </si>
  <si>
    <t>Problems in relationship with spouse or partner</t>
  </si>
  <si>
    <t>Z631</t>
  </si>
  <si>
    <t>Problems in relationship with in-laws</t>
  </si>
  <si>
    <t>Z6331</t>
  </si>
  <si>
    <t>Absence of family member due to military deployment</t>
  </si>
  <si>
    <t>Z6332</t>
  </si>
  <si>
    <t>Other absence of family member</t>
  </si>
  <si>
    <t>Z634</t>
  </si>
  <si>
    <t>Disappearance and death of family member</t>
  </si>
  <si>
    <t>Z635</t>
  </si>
  <si>
    <t>Disruption of family by separation and divorce</t>
  </si>
  <si>
    <t>Z636</t>
  </si>
  <si>
    <t>Dependent relative needing care at home</t>
  </si>
  <si>
    <t>Z6371</t>
  </si>
  <si>
    <t>Stress on family due to return of family member from military deployment</t>
  </si>
  <si>
    <t>Z6372</t>
  </si>
  <si>
    <t>Alcoholism and drug addiction in family</t>
  </si>
  <si>
    <t>Z6379</t>
  </si>
  <si>
    <t>Other stressful life events affecting family and household</t>
  </si>
  <si>
    <t>Z638</t>
  </si>
  <si>
    <t>Other specified problems related to primary support group</t>
  </si>
  <si>
    <t>Z639</t>
  </si>
  <si>
    <t>Problem related to primary support group, unspecified</t>
  </si>
  <si>
    <t>Z640</t>
  </si>
  <si>
    <t>Problems related to unwanted pregnancy</t>
  </si>
  <si>
    <t>Z641</t>
  </si>
  <si>
    <t>Problems related to multiparity</t>
  </si>
  <si>
    <t>Z644</t>
  </si>
  <si>
    <t>Discord with counselors</t>
  </si>
  <si>
    <t>legal</t>
  </si>
  <si>
    <t>Z650</t>
  </si>
  <si>
    <t>Conviction in civil and criminal proceedings without imprisonment</t>
  </si>
  <si>
    <t>Z651</t>
  </si>
  <si>
    <t>Imprisonment and other incarceration</t>
  </si>
  <si>
    <t>Z652</t>
  </si>
  <si>
    <t>Problems related to release from prison</t>
  </si>
  <si>
    <t>Z653</t>
  </si>
  <si>
    <t>Problems related to other legal circumstances</t>
  </si>
  <si>
    <t>Z654</t>
  </si>
  <si>
    <t>Victim of crime and terrorism</t>
  </si>
  <si>
    <t>Z655</t>
  </si>
  <si>
    <t>Exposure to disaster, war and other hostilities</t>
  </si>
  <si>
    <t>Z658</t>
  </si>
  <si>
    <t>Other specified problems related to psychosocial circumstances</t>
  </si>
  <si>
    <t>Nonspecific</t>
  </si>
  <si>
    <t>Z659</t>
  </si>
  <si>
    <t>Problem related to unspecified psychosocial circumstances</t>
  </si>
  <si>
    <t>healthfactortype</t>
  </si>
  <si>
    <t>SR domain 1</t>
  </si>
  <si>
    <t>healthfactorcategory</t>
  </si>
  <si>
    <t>ADVANCE DIRECTIVE PROVIDED COPY</t>
  </si>
  <si>
    <t>SOCIAL WORK - CASE MANAGEMENT</t>
  </si>
  <si>
    <t>DISCHARGE FROM SOC WORK CASE MGMT-NO</t>
  </si>
  <si>
    <t>nonspecific</t>
  </si>
  <si>
    <t>DISCHARGE FROM SOC WORK CASE MGMT-YES</t>
  </si>
  <si>
    <t>SOC WORK CASE MANAGEMENT NOTE DONE</t>
  </si>
  <si>
    <t>SOC WORK CASE MGMT LEVEL 1 - EPISODIC</t>
  </si>
  <si>
    <t>CBT-SP SESSION NUMBER</t>
  </si>
  <si>
    <t>SOCIAL WORK - CASE MANAGEMENT [C]</t>
  </si>
  <si>
    <t>KC-SMR30</t>
  </si>
  <si>
    <t>KC-SW IPOC COMPLETE</t>
  </si>
  <si>
    <t>PATIENT WORRIED ABOUT HOUSING</t>
  </si>
  <si>
    <t>PB-CNH</t>
  </si>
  <si>
    <t>PB-H/HHA</t>
  </si>
  <si>
    <t>SOC WORK CASE MGMT MONTHLY</t>
  </si>
  <si>
    <t>SOC WORK CASE MGMT QUARTERLY</t>
  </si>
  <si>
    <t>SOC WORK CASE MGMT SEMI-ANNUALLY</t>
  </si>
  <si>
    <t>SOC WORK CASE MGMT WEEKLY</t>
  </si>
  <si>
    <t>SOCIAL WORK CM RURAL HEALTH NOTE DONE</t>
  </si>
  <si>
    <t>SPECIAL MODE TRAVEL</t>
  </si>
  <si>
    <t>SW FIDUCIARY/PAYEE</t>
  </si>
  <si>
    <t>financial</t>
  </si>
  <si>
    <t>SW GUARDIAN/CONSERVATOR</t>
  </si>
  <si>
    <t>SW LEVEL 2 30-DAYS</t>
  </si>
  <si>
    <t>SW LEVEL 2 60-DAYS</t>
  </si>
  <si>
    <t>SW LEVEL 2 90-DAYS</t>
  </si>
  <si>
    <t>SW LEVEL 3 14-DAYS</t>
  </si>
  <si>
    <t>SW LEVEL 3 30-DAYS</t>
  </si>
  <si>
    <t>SW LEVEL 3 7-DAYS</t>
  </si>
  <si>
    <t>SW LEVEL 4 7-DAYS</t>
  </si>
  <si>
    <t>SOCIAL WORK - COMPREHENSIVE ASSESSMENT</t>
  </si>
  <si>
    <t>CAREGIVER CAPABLE MEETING PT'S NEEDS-YES</t>
  </si>
  <si>
    <t>CAREGIVER INVOLVED IN PT'S CARE-NO</t>
  </si>
  <si>
    <t>CAREGIVER INVOLVED IN PT'S CARE-YES</t>
  </si>
  <si>
    <t>CAREGIVER NEEDS SUPPORT/RESOURCES-NO</t>
  </si>
  <si>
    <t>CAREGIVER NEEDS SUPPORT/RESOURCES-YES</t>
  </si>
  <si>
    <t>EDUCATION LEVEL-COLLEGE GRAD</t>
  </si>
  <si>
    <t>EDUCATION LEVEL-GED</t>
  </si>
  <si>
    <t>EDUCATION LEVEL-GRADE SCHOOL</t>
  </si>
  <si>
    <t>EDUCATION LEVEL-HIGH SCHOOL</t>
  </si>
  <si>
    <t>EDUCATION LEVEL-OTHER</t>
  </si>
  <si>
    <t>EDUCATION LEVEL-POST GRADUATE DEGREE</t>
  </si>
  <si>
    <t>EDUCATION LEVEL-SOME COLLEGE</t>
  </si>
  <si>
    <t>EVIDENCE OF CAREGIVER STRESS-NO</t>
  </si>
  <si>
    <t>INCOME SOURCE-NONE</t>
  </si>
  <si>
    <t>INCOME SOURCE-OTHER</t>
  </si>
  <si>
    <t>INCOME SOURCE-PUBLIC ASSISTANCE</t>
  </si>
  <si>
    <t>INCOME SOURCE-RETIREMENT PENSION</t>
  </si>
  <si>
    <t>INCOME SOURCE-SALARY/WAGES</t>
  </si>
  <si>
    <t>INCOME SOURCE-SC COMPENSATION</t>
  </si>
  <si>
    <t>INCOME SOURCE-VA PENSION</t>
  </si>
  <si>
    <t>LIVES WITH (OTHER)</t>
  </si>
  <si>
    <t>LIVES WITH CAREGIVER</t>
  </si>
  <si>
    <t>LIVES WITH CHILD/CHILDREN</t>
  </si>
  <si>
    <t>LIVING SITUATION-ADULT FAMILY HOME</t>
  </si>
  <si>
    <t>LIVING SITUATION-APARTMENT</t>
  </si>
  <si>
    <t>LIVING SITUATION-ASSISTED LIVING</t>
  </si>
  <si>
    <t>LIVING SITUATION-HOUSE</t>
  </si>
  <si>
    <t>LIVING SITUATION-NURSING HOME</t>
  </si>
  <si>
    <t>LIVING SITUATION-OTHER</t>
  </si>
  <si>
    <t>SOC SUPPORTS-ADULT CHILDREN/CHILD</t>
  </si>
  <si>
    <t>SOC SUPPORTS-ADULT DAY HEALTH CARE</t>
  </si>
  <si>
    <t>SOC SUPPORTS-FAMILY</t>
  </si>
  <si>
    <t>SOC SUPPORTS-FRIENDS</t>
  </si>
  <si>
    <t>SOC SUPPORTS-HOME CARE SERVICES</t>
  </si>
  <si>
    <t>SOC SUPPORTS-MENTAL HEALTH PROVIDER</t>
  </si>
  <si>
    <t>SOC SUPPORTS-OTHER</t>
  </si>
  <si>
    <t>SOC SUPPORTS-PARENT</t>
  </si>
  <si>
    <t>SOC SUPPORTS-PETS</t>
  </si>
  <si>
    <t>SOC SUPPORTS-RELIGIOUS</t>
  </si>
  <si>
    <t>SOC SUPPORTS-SCHOOL</t>
  </si>
  <si>
    <t>SOC SUPPORTS-SENIOR CENTERS</t>
  </si>
  <si>
    <t>SOC SUPPORTS-SPOUSE/PARTNER</t>
  </si>
  <si>
    <t>SOC SUPPORTS-UNKNOWN</t>
  </si>
  <si>
    <t>SOC WORK - REASON FOR REFERRAL</t>
  </si>
  <si>
    <t>SOC WORK COMPREHENSIVE ASSESSMENT DONE</t>
  </si>
  <si>
    <t>TOTAL HOUSEHOLD INCOME</t>
  </si>
  <si>
    <t>SOCIAL WORK - COMPREHENSIVE ASSESSMENT [C]</t>
  </si>
  <si>
    <t>CDS_SERVICE_Cancer Navigation Program</t>
  </si>
  <si>
    <t>CDS_SERVICE_DERM</t>
  </si>
  <si>
    <t>CDS_SERVICE_PULM</t>
  </si>
  <si>
    <t>EDUCATION LEVEL-LESS THAN 8TH GRADE</t>
  </si>
  <si>
    <t>HF.VA-ACP GV PRE Q1-KNOWLEDGE/MODERATELY</t>
  </si>
  <si>
    <t>INCOME SOURCE-A&amp;A</t>
  </si>
  <si>
    <t>INCOME SOURCE-HOUSEBOUND</t>
  </si>
  <si>
    <t>INCOME SOURCE-SOCIAL SECURITY</t>
  </si>
  <si>
    <t>LIVES ALONE (SW)</t>
  </si>
  <si>
    <t>LIVES ALONE SOC WORK</t>
  </si>
  <si>
    <t>LIVES WITH FRIEND</t>
  </si>
  <si>
    <t>LIVES WITH SPOUSE/SIGNIFICANT OTHER</t>
  </si>
  <si>
    <t>LIVING SITUATION 2-NURSING HOME</t>
  </si>
  <si>
    <t>LIVING SITUATION 2-OTHER</t>
  </si>
  <si>
    <t>LIVING SITUATION-HOMELESS</t>
  </si>
  <si>
    <t>LIVING SITUATION-MOBILE HOME</t>
  </si>
  <si>
    <t>LIVING SITUATION-NURSING HOME 2</t>
  </si>
  <si>
    <t>LIVING SITUATION-NURSING HOME 3</t>
  </si>
  <si>
    <t>LIVING SITUATION-OTHER 2</t>
  </si>
  <si>
    <t>OEF/OIF SCHOOL ENROLLMENT</t>
  </si>
  <si>
    <t>PRIMARY LANGUAGE</t>
  </si>
  <si>
    <t>SOC SUPPORTS-HEALTHCARE TM</t>
  </si>
  <si>
    <t>SOC WORK - PATIENT DIAGNOSIS</t>
  </si>
  <si>
    <t>SOC WORK - VETERAN DIAGNOSIS</t>
  </si>
  <si>
    <t>SOC WORK COMP ASSESS DONE</t>
  </si>
  <si>
    <t>SOCIAL WORK INITIAL NOTE</t>
  </si>
  <si>
    <t>SW VACO LIVING SITUATION-NURSING HOME</t>
  </si>
  <si>
    <t>SW VACOO LIVING SITUATION-OTHER</t>
  </si>
  <si>
    <t>ZARIT GREATER THAN 8</t>
  </si>
  <si>
    <t>ACCESS TO CARE - LEVEL 1(ALL NEEDS MET)</t>
  </si>
  <si>
    <t>SOCIAL WORK - PSYCHOSOCIAL ACUITY RATING</t>
  </si>
  <si>
    <t>access to care</t>
  </si>
  <si>
    <t>ECONOMICS - LEVEL 1 (ALL NEEDS MET)</t>
  </si>
  <si>
    <t>FUNCT STATUS - LEVEL 1 (ALL NEEDS MET)</t>
  </si>
  <si>
    <t>HOUSING - LEVEL 1 (ALL NEEDS MET)</t>
  </si>
  <si>
    <t>PSYCH STATUS - LEVEL 1 (ALL NEEDS MET)</t>
  </si>
  <si>
    <t>emotional</t>
  </si>
  <si>
    <t>SOC SUPPORTS - LEVEL 1 (ALL NEEDS MET)</t>
  </si>
  <si>
    <t>SOCIAL WORK - PSYCHOSOCIAL ACUITY RATING [C]</t>
  </si>
  <si>
    <t>PSYCHOSOCIAL ACUITY - LEVEL 1 (ALL NEEDS MET)</t>
  </si>
  <si>
    <t>PSYCHOSOCIAL ACUITY - LEVEL 2 (MINOR CONCERNS)</t>
  </si>
  <si>
    <t>PSYCHOSOCIAL ACUITY - LEVEL 3 (MAJOR CONCERNS)</t>
  </si>
  <si>
    <t>PSYCHOSOCIAL ACUITY - LEVEL 4 (CRISIS)</t>
  </si>
  <si>
    <t>SOC WORK CASE MGMT DECLINED</t>
  </si>
  <si>
    <t>SOCIAL WORK - TRIAGE ASSESSMENT</t>
  </si>
  <si>
    <t>SOC WORK CASE MGMT NOT RECOMMENDED</t>
  </si>
  <si>
    <t>SOC WORK CASE MGMT RECOMMENDED</t>
  </si>
  <si>
    <t>SOC WORK PRESENTING ISSUE-ADV DIRECTIVE</t>
  </si>
  <si>
    <t>SOC WORK PRESENTING ISSUE-CARE BARRIERS</t>
  </si>
  <si>
    <t>SOC WORK PRESENTING ISSUE-OTHER</t>
  </si>
  <si>
    <t>SOC WORK REFERRAL SOURCE-CLERK</t>
  </si>
  <si>
    <t>SOC WORK REFERRAL SOURCE-EXTERNAL AGENCY</t>
  </si>
  <si>
    <t>SOC WORK REFERRAL SOURCE-FAMILY</t>
  </si>
  <si>
    <t>SOC WORK REFERRAL SOURCE-LPN/HEALTH TECH</t>
  </si>
  <si>
    <t>SOC WORK REFERRAL SOURCE-OTHER</t>
  </si>
  <si>
    <t>SOC WORK REFERRAL SOURCE-PATIENT</t>
  </si>
  <si>
    <t>SOC WORK REFERRAL SOURCE-PROVIDER</t>
  </si>
  <si>
    <t>SOC WORK REFERRAL SOURCE-PT ADVOCATE</t>
  </si>
  <si>
    <t>SOC WORK REFERRAL SOURCE-RN</t>
  </si>
  <si>
    <t>SOC WORK TRIAGE ASSESSMENT DONE</t>
  </si>
  <si>
    <t>POS SW SCREENING ON ADMISSION</t>
  </si>
  <si>
    <t>SOCIAL WORK - TRIAGE ASSESSMENT [C]</t>
  </si>
  <si>
    <t>REMOTE SWS SUPPORT DC PLANNING</t>
  </si>
  <si>
    <t>REMOTE SWS SUPPORT END OF LIFE CARE</t>
  </si>
  <si>
    <t>REMOTE SWS SUPPORT SOCIAL WORK TRIAGE</t>
  </si>
  <si>
    <t>SOC WORK PRESENTIN ISSUE-ADJUST/ILLNESS</t>
  </si>
  <si>
    <t>SOC WORK PRESENTING ISSUE-ACCESS</t>
  </si>
  <si>
    <t>SOC WORK PRESENTING ISSUE-ADJ CIV LIFE</t>
  </si>
  <si>
    <t>SOC WORK PRESENTING ISSUE-ADJUST/ILLNESS</t>
  </si>
  <si>
    <t>SOC WORK PRESENTING ISSUE-ADJUSTMENT</t>
  </si>
  <si>
    <t>SOC WORK PRESENTING ISSUE-DME</t>
  </si>
  <si>
    <t>SOC WORK PRESENTING ISSUE-EMPLOY</t>
  </si>
  <si>
    <t>SOC WORK PRESENTING ISSUE-EMPLOYMENT</t>
  </si>
  <si>
    <t>SOC WORK PRESENTING ISSUE-FOOD INSECURE</t>
  </si>
  <si>
    <t>food insecurity</t>
  </si>
  <si>
    <t>SOC WORK PRESENTING ISSUE-NCNN DISTRESS</t>
  </si>
  <si>
    <t>SOC WORK PRESENTING ISSUE-NEW DX</t>
  </si>
  <si>
    <t>SOC WORK PRESENTING ISSUE-NH/SNF DC</t>
  </si>
  <si>
    <t>SOC WORK PRESENTING ISSUE-RELATIONSHIP</t>
  </si>
  <si>
    <t>SOC WORK PRESENTING ISSUE-RESOURCES</t>
  </si>
  <si>
    <t>SOC WORK PRESENTING ISSUE-SUBSTANCE ABUS</t>
  </si>
  <si>
    <t>SOC WORK PRESENTING ISSUE-VA BENEFITS</t>
  </si>
  <si>
    <t>SOC WORK PRESENTING ISSUE-VBA</t>
  </si>
  <si>
    <t>SOC WORK REFER SOURCE-OEF/OIF PROG MGR</t>
  </si>
  <si>
    <t>SOC WORK REFERRAL SOURCE-RADIATION THERP</t>
  </si>
  <si>
    <t>SOC WORK REFERRAL SOURCE-SELF</t>
  </si>
  <si>
    <t>SOC WORK REFERRAL SOURCE-SOCIAL WORKER</t>
  </si>
  <si>
    <t>SOC WORK REFERRAL SOURCE-VETERAN</t>
  </si>
  <si>
    <t>SOC WORK REFERRAL SOURCE-WALK-IN</t>
  </si>
  <si>
    <t>SOC WORK TRIAGE PLAN-AD COUNSEL</t>
  </si>
  <si>
    <t>SOC WORK TRIAGE PLAN-CA FITNESS REF</t>
  </si>
  <si>
    <t>SOC WORK TRIAGE PLAN-CA INSURANCE</t>
  </si>
  <si>
    <t>SOC WORK TRIAGE PLAN-CANCER SUPPORT</t>
  </si>
  <si>
    <t>SOC WORK TRIAGE PLAN-CAREGIVER SUPPORT</t>
  </si>
  <si>
    <t>SOC WORK TRIAGE PLAN-CHAPLIN REF</t>
  </si>
  <si>
    <t>SOC WORK TRIAGE PLAN-CSC COMFORT KIT</t>
  </si>
  <si>
    <t>SOC WORK TRIAGE PLAN-DME</t>
  </si>
  <si>
    <t>SOC WORK TRIAGE PLAN-ED ENTITLEMENTS</t>
  </si>
  <si>
    <t>SOC WORK TRIAGE PLAN-ED RESOURCE</t>
  </si>
  <si>
    <t>SOC WORK TRIAGE PLAN-EMP DISABILITY</t>
  </si>
  <si>
    <t>SOC WORK TRIAGE PLAN-FERTILITY REF</t>
  </si>
  <si>
    <t>SOC WORK TRIAGE PLAN-FINANCIAL RES</t>
  </si>
  <si>
    <t>SOC WORK TRIAGE PLAN-FSC REFERRAL</t>
  </si>
  <si>
    <t>SOC WORK TRIAGE PLAN-HEALTH BENIFITS</t>
  </si>
  <si>
    <t>SOC WORK TRIAGE PLAN-HOME HEALTH</t>
  </si>
  <si>
    <t>SOC WORK TRIAGE PLAN-HOMELESS RESOURCE</t>
  </si>
  <si>
    <t>SOC WORK TRIAGE PLAN-HOSPICE REF</t>
  </si>
  <si>
    <t>SOC WORK TRIAGE PLAN-ILLNESS SUPPORT</t>
  </si>
  <si>
    <t>SOC WORK TRIAGE PLAN-LEGAL RES</t>
  </si>
  <si>
    <t>SOC WORK TRIAGE PLAN-LOCAL RESOURCE</t>
  </si>
  <si>
    <t>SOC WORK TRIAGE PLAN-LODGING REF</t>
  </si>
  <si>
    <t>SOC WORK TRIAGE PLAN-MH REFERRAL</t>
  </si>
  <si>
    <t>SOC WORK TRIAGE PLAN-NURSING HOME REF</t>
  </si>
  <si>
    <t>SOC WORK TRIAGE PLAN-NUTRITION CONSULT</t>
  </si>
  <si>
    <t>SOC WORK TRIAGE PLAN-OTHER</t>
  </si>
  <si>
    <t>SOC WORK TRIAGE PLAN-PALLIATIVE CARE CON</t>
  </si>
  <si>
    <t>SOC WORK TRIAGE PLAN-PINK RIBBON RES</t>
  </si>
  <si>
    <t>SOC WORK TRIAGE PLAN-PMRS REF</t>
  </si>
  <si>
    <t>SOC WORK TRIAGE PLAN-TOBACCO CESSCATION</t>
  </si>
  <si>
    <t>SOC WORK TRIAGE PLAN-TRANSPLANT ASMT</t>
  </si>
  <si>
    <t>SOC WORK TRIAGE PLAN-TRANSPORTATION RSC</t>
  </si>
  <si>
    <t>SOC WORK TRIAGE PLAN-VA ENTITLEMENTS</t>
  </si>
  <si>
    <t>SOC WORK TRIAGE PLAN-WARRIOR/SOULMATE</t>
  </si>
  <si>
    <t>LIVES ON STREET</t>
  </si>
  <si>
    <t>LIVES IN SHELTER</t>
  </si>
  <si>
    <t>LIVES OTHER</t>
  </si>
  <si>
    <t>LIVES IN INSTITUTION</t>
  </si>
  <si>
    <t>LIVES IN MOTEL/HOTEL</t>
  </si>
  <si>
    <t>LIVES WITH FRIEND OR FAMILY</t>
  </si>
  <si>
    <t>LIVES IN HOUSE WITH SUBSIDY</t>
  </si>
  <si>
    <t>LIVES IN HOUSE NO SUBSIDY</t>
  </si>
  <si>
    <t>POSITIVE - HAS WORRIES ABOUT HOUSING</t>
  </si>
  <si>
    <t>POSITIVE - HAS NO STABLE HOUSING</t>
  </si>
  <si>
    <t>ALREADY RECEIVING ASSIST WITH HOUSING</t>
  </si>
  <si>
    <t>DECLINES HOMELESS REFERRAL</t>
  </si>
  <si>
    <t>DECLINES HOMELESS SCREEN</t>
  </si>
  <si>
    <t>NEGATIVE - HAS NO HOUSING CONCERNS</t>
  </si>
  <si>
    <t>NEGATIVE - HAS STABLE HOUSING</t>
  </si>
  <si>
    <t>NURSING HOME RESIDENT</t>
  </si>
  <si>
    <t>REFERRED TO HOMELESS PROGRAM</t>
  </si>
  <si>
    <t>VA-HOMELESS SCREENING NOT PERFORMED</t>
  </si>
  <si>
    <t>REFERRED TO DIETICIAN FOOD</t>
  </si>
  <si>
    <t>REFERRED TO SOCIAL WORK FOOD</t>
  </si>
  <si>
    <t>VA-FOOD%%OFTEN</t>
  </si>
  <si>
    <t>VA-FOOD%%SOMETIMES</t>
  </si>
  <si>
    <t>VA-FOOD ALREADY RECEIVING ASSISSTANCE</t>
  </si>
  <si>
    <t>VA-MONEY TO BUY FOOD-YES CURRENT CONCERN</t>
  </si>
  <si>
    <t>HealthFactor Type like 'ipvap/s%-%primary positive'</t>
  </si>
  <si>
    <t>stop_code</t>
  </si>
  <si>
    <t>description</t>
  </si>
  <si>
    <t>active duty sectual trauma</t>
  </si>
  <si>
    <t>compensated work therapy</t>
  </si>
  <si>
    <t>employment services</t>
  </si>
  <si>
    <t>grant and per diem</t>
  </si>
  <si>
    <t>incarcerated re-entry</t>
  </si>
  <si>
    <t>veterans justice outreach</t>
  </si>
  <si>
    <t>National Area Deprivation Index (ADI) &gt;=96</t>
  </si>
  <si>
    <t>Z59.4 Food insecurity</t>
  </si>
  <si>
    <t>Mental/Behavioral</t>
  </si>
  <si>
    <t>SR domain</t>
  </si>
  <si>
    <t>Health factors examples</t>
  </si>
  <si>
    <t>ICD codes examples</t>
  </si>
  <si>
    <t>stop codes ex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101010"/>
      <name val="Arial"/>
      <family val="2"/>
    </font>
    <font>
      <sz val="11"/>
      <color rgb="FF000000"/>
      <name val="Arial"/>
      <family val="2"/>
    </font>
    <font>
      <sz val="12"/>
      <color theme="1"/>
      <name val="Calibri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8"/>
      <color theme="1"/>
      <name val="Courier New"/>
      <family val="1"/>
    </font>
    <font>
      <b/>
      <sz val="11"/>
      <color rgb="FFFFFFFF"/>
      <name val="Calibri"/>
      <family val="2"/>
    </font>
    <font>
      <sz val="11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theme="4"/>
        <bgColor theme="4"/>
      </patternFill>
    </fill>
    <fill>
      <patternFill patternType="solid">
        <fgColor rgb="FF4472C4"/>
        <bgColor rgb="FF4472C4"/>
      </patternFill>
    </fill>
    <fill>
      <patternFill patternType="solid">
        <fgColor rgb="FF00B050"/>
        <bgColor rgb="FF00B050"/>
      </patternFill>
    </fill>
    <fill>
      <patternFill patternType="solid">
        <fgColor theme="7"/>
        <bgColor theme="7"/>
      </patternFill>
    </fill>
    <fill>
      <patternFill patternType="solid">
        <fgColor theme="5"/>
        <bgColor theme="5"/>
      </patternFill>
    </fill>
    <fill>
      <patternFill patternType="solid">
        <fgColor rgb="FFB4A7D6"/>
        <bgColor rgb="FFB4A7D6"/>
      </patternFill>
    </fill>
    <fill>
      <patternFill patternType="solid">
        <fgColor rgb="FF00B0F0"/>
        <bgColor rgb="FF00B0F0"/>
      </patternFill>
    </fill>
    <fill>
      <patternFill patternType="solid">
        <fgColor rgb="FF92D050"/>
        <bgColor rgb="FF92D050"/>
      </patternFill>
    </fill>
    <fill>
      <patternFill patternType="solid">
        <fgColor rgb="FFFF7C80"/>
        <bgColor rgb="FFFF7C80"/>
      </patternFill>
    </fill>
    <fill>
      <patternFill patternType="solid">
        <fgColor rgb="FFFFFF00"/>
        <bgColor rgb="FFFFFF00"/>
      </patternFill>
    </fill>
    <fill>
      <patternFill patternType="solid">
        <fgColor rgb="FF5B9BD5"/>
        <bgColor rgb="FF5B9BD5"/>
      </patternFill>
    </fill>
    <fill>
      <patternFill patternType="solid">
        <fgColor rgb="FFDDEBF7"/>
        <bgColor rgb="FFDDEBF7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9BC2E6"/>
      </top>
      <bottom style="thin">
        <color rgb="FF9BC2E6"/>
      </bottom>
      <diagonal/>
    </border>
    <border>
      <left style="thin">
        <color rgb="FF9BC2E6"/>
      </left>
      <right/>
      <top style="thin">
        <color rgb="FF9BC2E6"/>
      </top>
      <bottom style="thin">
        <color rgb="FF9BC2E6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4" fillId="2" borderId="1" xfId="0" applyFont="1" applyFill="1" applyBorder="1"/>
    <xf numFmtId="0" fontId="4" fillId="2" borderId="1" xfId="0" applyFont="1" applyFill="1" applyBorder="1" applyAlignment="1">
      <alignment wrapText="1"/>
    </xf>
    <xf numFmtId="0" fontId="6" fillId="2" borderId="1" xfId="0" applyFont="1" applyFill="1" applyBorder="1" applyAlignment="1">
      <alignment wrapText="1"/>
    </xf>
    <xf numFmtId="0" fontId="5" fillId="0" borderId="0" xfId="0" applyFont="1" applyAlignment="1">
      <alignment wrapText="1"/>
    </xf>
    <xf numFmtId="0" fontId="3" fillId="2" borderId="1" xfId="0" applyFont="1" applyFill="1" applyBorder="1" applyAlignment="1">
      <alignment wrapText="1"/>
    </xf>
    <xf numFmtId="0" fontId="6" fillId="2" borderId="1" xfId="0" applyFont="1" applyFill="1" applyBorder="1" applyAlignment="1">
      <alignment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wrapText="1"/>
    </xf>
    <xf numFmtId="0" fontId="6" fillId="3" borderId="1" xfId="0" applyFont="1" applyFill="1" applyBorder="1" applyAlignment="1">
      <alignment wrapText="1"/>
    </xf>
    <xf numFmtId="0" fontId="7" fillId="3" borderId="1" xfId="0" applyFont="1" applyFill="1" applyBorder="1" applyAlignment="1">
      <alignment horizontal="left" vertical="center" readingOrder="1"/>
    </xf>
    <xf numFmtId="0" fontId="7" fillId="4" borderId="0" xfId="0" applyFont="1" applyFill="1" applyAlignment="1">
      <alignment horizontal="left"/>
    </xf>
    <xf numFmtId="0" fontId="4" fillId="5" borderId="1" xfId="0" applyFont="1" applyFill="1" applyBorder="1"/>
    <xf numFmtId="0" fontId="4" fillId="5" borderId="1" xfId="0" applyFont="1" applyFill="1" applyBorder="1" applyAlignment="1">
      <alignment wrapText="1"/>
    </xf>
    <xf numFmtId="0" fontId="6" fillId="5" borderId="1" xfId="0" applyFont="1" applyFill="1" applyBorder="1" applyAlignment="1">
      <alignment wrapText="1"/>
    </xf>
    <xf numFmtId="0" fontId="7" fillId="5" borderId="1" xfId="0" applyFont="1" applyFill="1" applyBorder="1" applyAlignment="1">
      <alignment horizontal="left" vertical="center" readingOrder="1"/>
    </xf>
    <xf numFmtId="0" fontId="4" fillId="6" borderId="1" xfId="0" applyFont="1" applyFill="1" applyBorder="1"/>
    <xf numFmtId="0" fontId="4" fillId="6" borderId="1" xfId="0" applyFont="1" applyFill="1" applyBorder="1" applyAlignment="1">
      <alignment wrapText="1"/>
    </xf>
    <xf numFmtId="0" fontId="6" fillId="6" borderId="1" xfId="0" applyFont="1" applyFill="1" applyBorder="1" applyAlignment="1">
      <alignment wrapText="1"/>
    </xf>
    <xf numFmtId="0" fontId="4" fillId="7" borderId="1" xfId="0" applyFont="1" applyFill="1" applyBorder="1"/>
    <xf numFmtId="0" fontId="4" fillId="7" borderId="1" xfId="0" applyFont="1" applyFill="1" applyBorder="1" applyAlignment="1">
      <alignment wrapText="1"/>
    </xf>
    <xf numFmtId="0" fontId="7" fillId="7" borderId="1" xfId="0" applyFont="1" applyFill="1" applyBorder="1" applyAlignment="1">
      <alignment horizontal="left" vertical="center" readingOrder="1"/>
    </xf>
    <xf numFmtId="0" fontId="4" fillId="8" borderId="1" xfId="0" applyFont="1" applyFill="1" applyBorder="1"/>
    <xf numFmtId="0" fontId="4" fillId="8" borderId="1" xfId="0" applyFont="1" applyFill="1" applyBorder="1" applyAlignment="1">
      <alignment wrapText="1"/>
    </xf>
    <xf numFmtId="0" fontId="6" fillId="8" borderId="1" xfId="0" applyFont="1" applyFill="1" applyBorder="1" applyAlignment="1">
      <alignment wrapText="1"/>
    </xf>
    <xf numFmtId="0" fontId="5" fillId="8" borderId="0" xfId="0" applyFont="1" applyFill="1"/>
    <xf numFmtId="0" fontId="4" fillId="9" borderId="1" xfId="0" applyFont="1" applyFill="1" applyBorder="1"/>
    <xf numFmtId="0" fontId="4" fillId="9" borderId="1" xfId="0" applyFont="1" applyFill="1" applyBorder="1" applyAlignment="1">
      <alignment wrapText="1"/>
    </xf>
    <xf numFmtId="0" fontId="4" fillId="10" borderId="1" xfId="0" applyFont="1" applyFill="1" applyBorder="1"/>
    <xf numFmtId="0" fontId="4" fillId="10" borderId="1" xfId="0" applyFont="1" applyFill="1" applyBorder="1" applyAlignment="1">
      <alignment wrapText="1"/>
    </xf>
    <xf numFmtId="0" fontId="6" fillId="10" borderId="1" xfId="0" applyFont="1" applyFill="1" applyBorder="1" applyAlignment="1">
      <alignment wrapText="1"/>
    </xf>
    <xf numFmtId="0" fontId="4" fillId="11" borderId="1" xfId="0" applyFont="1" applyFill="1" applyBorder="1"/>
    <xf numFmtId="0" fontId="4" fillId="11" borderId="1" xfId="0" applyFont="1" applyFill="1" applyBorder="1" applyAlignment="1">
      <alignment wrapText="1"/>
    </xf>
    <xf numFmtId="0" fontId="8" fillId="0" borderId="0" xfId="0" applyFont="1"/>
    <xf numFmtId="0" fontId="4" fillId="12" borderId="0" xfId="0" applyFont="1" applyFill="1"/>
    <xf numFmtId="0" fontId="4" fillId="12" borderId="0" xfId="0" applyFont="1" applyFill="1" applyAlignment="1">
      <alignment wrapText="1"/>
    </xf>
    <xf numFmtId="0" fontId="5" fillId="12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12" borderId="0" xfId="0" applyFont="1" applyFill="1"/>
    <xf numFmtId="0" fontId="12" fillId="13" borderId="2" xfId="0" applyFont="1" applyFill="1" applyBorder="1" applyAlignment="1">
      <alignment horizontal="center"/>
    </xf>
    <xf numFmtId="0" fontId="12" fillId="13" borderId="3" xfId="0" applyFont="1" applyFill="1" applyBorder="1" applyAlignment="1">
      <alignment horizontal="center"/>
    </xf>
    <xf numFmtId="0" fontId="13" fillId="14" borderId="2" xfId="0" applyFont="1" applyFill="1" applyBorder="1" applyAlignment="1">
      <alignment horizontal="center"/>
    </xf>
    <xf numFmtId="0" fontId="13" fillId="14" borderId="3" xfId="0" applyFont="1" applyFill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7" fillId="0" borderId="0" xfId="0" applyFont="1"/>
    <xf numFmtId="0" fontId="0" fillId="0" borderId="0" xfId="0" applyAlignment="1">
      <alignment wrapText="1"/>
    </xf>
    <xf numFmtId="0" fontId="2" fillId="8" borderId="1" xfId="0" applyFont="1" applyFill="1" applyBorder="1"/>
    <xf numFmtId="0" fontId="1" fillId="2" borderId="1" xfId="0" applyFont="1" applyFill="1" applyBorder="1"/>
  </cellXfs>
  <cellStyles count="1">
    <cellStyle name="Normal" xfId="0" builtinId="0"/>
  </cellStyles>
  <dxfs count="10">
    <dxf>
      <fill>
        <patternFill patternType="solid">
          <fgColor rgb="FFFF0000"/>
          <bgColor rgb="FFFF0000"/>
        </patternFill>
      </fill>
    </dxf>
    <dxf>
      <fill>
        <patternFill patternType="solid">
          <fgColor rgb="FF5B9BD5"/>
          <bgColor rgb="FF5B9BD5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FAD930"/>
          <bgColor rgb="FFFAD930"/>
        </patternFill>
      </fill>
    </dxf>
    <dxf>
      <fill>
        <patternFill patternType="solid">
          <fgColor rgb="FFFF9900"/>
          <bgColor rgb="FFFF9900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00FFFF"/>
          <bgColor rgb="FF00FFFF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66CC"/>
          <bgColor rgb="FFFF66CC"/>
        </patternFill>
      </fill>
    </dxf>
    <dxf>
      <fill>
        <patternFill patternType="solid">
          <fgColor rgb="FFE06666"/>
          <bgColor rgb="FFE0666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998"/>
  <sheetViews>
    <sheetView tabSelected="1" zoomScale="70" zoomScaleNormal="70" workbookViewId="0">
      <selection activeCell="B10" sqref="B10"/>
    </sheetView>
  </sheetViews>
  <sheetFormatPr defaultColWidth="11.08203125" defaultRowHeight="15" customHeight="1" x14ac:dyDescent="0.35"/>
  <cols>
    <col min="1" max="1" width="26" customWidth="1"/>
    <col min="2" max="2" width="29.83203125" style="53" customWidth="1"/>
    <col min="3" max="3" width="47.5" customWidth="1"/>
    <col min="4" max="4" width="49" customWidth="1"/>
    <col min="5" max="5" width="24.5" customWidth="1"/>
    <col min="6" max="24" width="8.83203125" customWidth="1"/>
  </cols>
  <sheetData>
    <row r="1" spans="1:24" ht="15.5" x14ac:dyDescent="0.35">
      <c r="A1" s="1"/>
      <c r="B1" s="2"/>
      <c r="C1" s="3"/>
      <c r="D1" s="4"/>
      <c r="E1" s="4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ht="15.5" x14ac:dyDescent="0.35">
      <c r="A2" s="1" t="s">
        <v>0</v>
      </c>
      <c r="B2" s="2" t="s">
        <v>1</v>
      </c>
      <c r="C2" s="1" t="s">
        <v>1259</v>
      </c>
      <c r="D2" s="2" t="s">
        <v>1260</v>
      </c>
      <c r="E2" s="2" t="s">
        <v>1261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ht="42.5" x14ac:dyDescent="0.35">
      <c r="A3" s="55" t="s">
        <v>107</v>
      </c>
      <c r="B3" s="7" t="s">
        <v>2</v>
      </c>
      <c r="C3" s="6" t="s">
        <v>3</v>
      </c>
      <c r="D3" s="8" t="s">
        <v>4</v>
      </c>
      <c r="E3" s="7" t="s">
        <v>5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 ht="42.5" x14ac:dyDescent="0.35">
      <c r="A4" s="6"/>
      <c r="B4" s="10"/>
      <c r="C4" s="11" t="s">
        <v>6</v>
      </c>
      <c r="D4" s="8" t="s">
        <v>7</v>
      </c>
      <c r="E4" s="7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 ht="15.5" x14ac:dyDescent="0.35">
      <c r="A5" s="6"/>
      <c r="B5" s="7"/>
      <c r="C5" s="11"/>
      <c r="D5" s="8" t="s">
        <v>8</v>
      </c>
      <c r="E5" s="7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 ht="15.5" x14ac:dyDescent="0.35">
      <c r="A6" s="6"/>
      <c r="B6" s="7"/>
      <c r="C6" s="11"/>
      <c r="D6" s="8" t="s">
        <v>9</v>
      </c>
      <c r="E6" s="7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ht="15.5" x14ac:dyDescent="0.35">
      <c r="A7" s="6"/>
      <c r="B7" s="7"/>
      <c r="C7" s="11"/>
      <c r="D7" s="8" t="s">
        <v>10</v>
      </c>
      <c r="E7" s="7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 ht="15.5" x14ac:dyDescent="0.35">
      <c r="A8" s="6"/>
      <c r="B8" s="7"/>
      <c r="C8" s="11"/>
      <c r="D8" s="8" t="s">
        <v>11</v>
      </c>
      <c r="E8" s="7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 ht="15.5" x14ac:dyDescent="0.35">
      <c r="A9" s="6"/>
      <c r="B9" s="7"/>
      <c r="C9" s="6"/>
      <c r="D9" s="8" t="s">
        <v>12</v>
      </c>
      <c r="E9" s="7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 ht="56.5" x14ac:dyDescent="0.35">
      <c r="A10" s="6"/>
      <c r="B10" s="7"/>
      <c r="C10" s="6"/>
      <c r="D10" s="8" t="s">
        <v>13</v>
      </c>
      <c r="E10" s="7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ht="15.5" x14ac:dyDescent="0.35">
      <c r="A11" s="6"/>
      <c r="B11" s="7"/>
      <c r="C11" s="6"/>
      <c r="D11" s="8" t="s">
        <v>14</v>
      </c>
      <c r="E11" s="7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ht="15.5" x14ac:dyDescent="0.35">
      <c r="A12" s="6"/>
      <c r="B12" s="7"/>
      <c r="C12" s="6"/>
      <c r="D12" s="8" t="s">
        <v>15</v>
      </c>
      <c r="E12" s="7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ht="28.5" x14ac:dyDescent="0.35">
      <c r="A13" s="6"/>
      <c r="B13" s="7"/>
      <c r="C13" s="6"/>
      <c r="D13" s="8" t="s">
        <v>16</v>
      </c>
      <c r="E13" s="7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 ht="28.5" x14ac:dyDescent="0.35">
      <c r="A14" s="6"/>
      <c r="B14" s="7"/>
      <c r="C14" s="6"/>
      <c r="D14" s="8" t="s">
        <v>17</v>
      </c>
      <c r="E14" s="7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 spans="1:24" ht="28.5" x14ac:dyDescent="0.35">
      <c r="A15" s="6"/>
      <c r="B15" s="7"/>
      <c r="C15" s="6"/>
      <c r="D15" s="8" t="s">
        <v>18</v>
      </c>
      <c r="E15" s="7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 ht="15.5" x14ac:dyDescent="0.35">
      <c r="A16" s="6"/>
      <c r="B16" s="7"/>
      <c r="C16" s="6"/>
      <c r="D16" s="8" t="s">
        <v>19</v>
      </c>
      <c r="E16" s="7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 spans="1:24" ht="15.5" x14ac:dyDescent="0.35">
      <c r="A17" s="6"/>
      <c r="B17" s="7"/>
      <c r="C17" s="6"/>
      <c r="D17" s="8"/>
      <c r="E17" s="7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 ht="15.5" x14ac:dyDescent="0.35">
      <c r="A18" s="6"/>
      <c r="B18" s="7"/>
      <c r="C18" s="6"/>
      <c r="D18" s="8"/>
      <c r="E18" s="7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 ht="42.5" x14ac:dyDescent="0.35">
      <c r="A19" s="12" t="s">
        <v>20</v>
      </c>
      <c r="B19" s="13" t="s">
        <v>21</v>
      </c>
      <c r="C19" s="12" t="s">
        <v>22</v>
      </c>
      <c r="D19" s="14" t="s">
        <v>23</v>
      </c>
      <c r="E19" s="13" t="s">
        <v>24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spans="1:24" ht="15.5" x14ac:dyDescent="0.35">
      <c r="A20" s="12"/>
      <c r="B20" s="13"/>
      <c r="C20" s="15" t="s">
        <v>25</v>
      </c>
      <c r="D20" s="13" t="s">
        <v>26</v>
      </c>
      <c r="E20" s="16" t="s">
        <v>27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4" ht="15.5" x14ac:dyDescent="0.35">
      <c r="A21" s="12"/>
      <c r="B21" s="13"/>
      <c r="C21" s="15" t="s">
        <v>28</v>
      </c>
      <c r="D21" s="13" t="s">
        <v>29</v>
      </c>
      <c r="E21" s="16" t="s">
        <v>30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4" ht="15.75" customHeight="1" x14ac:dyDescent="0.35">
      <c r="A22" s="12"/>
      <c r="B22" s="13"/>
      <c r="C22" s="15" t="s">
        <v>31</v>
      </c>
      <c r="D22" s="13" t="s">
        <v>32</v>
      </c>
      <c r="E22" s="13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 ht="15.75" customHeight="1" x14ac:dyDescent="0.35">
      <c r="A23" s="12"/>
      <c r="B23" s="13"/>
      <c r="C23" s="15" t="s">
        <v>33</v>
      </c>
      <c r="D23" s="13" t="s">
        <v>34</v>
      </c>
      <c r="E23" s="13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spans="1:24" ht="15.75" customHeight="1" x14ac:dyDescent="0.35">
      <c r="A24" s="12"/>
      <c r="B24" s="13"/>
      <c r="C24" s="15" t="s">
        <v>35</v>
      </c>
      <c r="D24" s="13" t="s">
        <v>36</v>
      </c>
      <c r="E24" s="13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 spans="1:24" ht="15.75" customHeight="1" x14ac:dyDescent="0.35">
      <c r="A25" s="12"/>
      <c r="B25" s="13"/>
      <c r="C25" s="15"/>
      <c r="D25" s="13" t="s">
        <v>37</v>
      </c>
      <c r="E25" s="13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 spans="1:24" ht="15.75" customHeight="1" x14ac:dyDescent="0.35">
      <c r="A26" s="17" t="s">
        <v>38</v>
      </c>
      <c r="B26" s="18" t="s">
        <v>39</v>
      </c>
      <c r="C26" s="17" t="s">
        <v>40</v>
      </c>
      <c r="D26" s="19" t="s">
        <v>41</v>
      </c>
      <c r="E26" s="18" t="s">
        <v>42</v>
      </c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spans="1:24" ht="15.75" customHeight="1" x14ac:dyDescent="0.35">
      <c r="A27" s="17"/>
      <c r="B27" s="18"/>
      <c r="C27" s="20" t="s">
        <v>43</v>
      </c>
      <c r="D27" s="18" t="s">
        <v>44</v>
      </c>
      <c r="E27" s="18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spans="1:24" ht="15.75" customHeight="1" x14ac:dyDescent="0.35">
      <c r="A28" s="17"/>
      <c r="B28" s="18"/>
      <c r="C28" s="20" t="s">
        <v>45</v>
      </c>
      <c r="D28" s="18" t="s">
        <v>46</v>
      </c>
      <c r="E28" s="18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  <row r="29" spans="1:24" ht="15.75" customHeight="1" x14ac:dyDescent="0.35">
      <c r="A29" s="17"/>
      <c r="B29" s="18"/>
      <c r="C29" s="20" t="s">
        <v>47</v>
      </c>
      <c r="D29" s="18" t="s">
        <v>48</v>
      </c>
      <c r="E29" s="18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</row>
    <row r="30" spans="1:24" ht="15.75" customHeight="1" x14ac:dyDescent="0.35">
      <c r="A30" s="17"/>
      <c r="B30" s="18"/>
      <c r="C30" s="20" t="s">
        <v>49</v>
      </c>
      <c r="D30" s="18"/>
      <c r="E30" s="18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</row>
    <row r="31" spans="1:24" ht="15.75" customHeight="1" x14ac:dyDescent="0.35">
      <c r="A31" s="21" t="s">
        <v>50</v>
      </c>
      <c r="B31" s="22"/>
      <c r="C31" s="21" t="s">
        <v>51</v>
      </c>
      <c r="D31" s="23" t="s">
        <v>52</v>
      </c>
      <c r="E31" s="22" t="s">
        <v>53</v>
      </c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 spans="1:24" ht="15.75" customHeight="1" x14ac:dyDescent="0.35">
      <c r="A32" s="21"/>
      <c r="B32" s="22"/>
      <c r="C32" s="21"/>
      <c r="D32" s="23" t="s">
        <v>54</v>
      </c>
      <c r="E32" s="22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 spans="1:24" ht="15.75" customHeight="1" x14ac:dyDescent="0.35">
      <c r="A33" s="21"/>
      <c r="B33" s="22"/>
      <c r="C33" s="21"/>
      <c r="D33" s="23" t="s">
        <v>55</v>
      </c>
      <c r="E33" s="22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 spans="1:24" ht="15.75" customHeight="1" x14ac:dyDescent="0.35">
      <c r="A34" s="21"/>
      <c r="B34" s="22"/>
      <c r="C34" s="21"/>
      <c r="D34" s="23" t="s">
        <v>56</v>
      </c>
      <c r="E34" s="22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 spans="1:24" ht="15.75" customHeight="1" x14ac:dyDescent="0.35">
      <c r="A35" s="21"/>
      <c r="B35" s="22"/>
      <c r="C35" s="21"/>
      <c r="D35" s="23"/>
      <c r="E35" s="22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 spans="1:24" ht="15.75" customHeight="1" x14ac:dyDescent="0.35">
      <c r="A36" s="21"/>
      <c r="B36" s="22"/>
      <c r="C36" s="21"/>
      <c r="D36" s="23" t="s">
        <v>57</v>
      </c>
      <c r="E36" s="22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 spans="1:24" ht="15.75" customHeight="1" x14ac:dyDescent="0.35">
      <c r="A37" s="21"/>
      <c r="B37" s="22"/>
      <c r="C37" s="21"/>
      <c r="D37" s="23" t="s">
        <v>58</v>
      </c>
      <c r="E37" s="22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 spans="1:24" ht="73.5" customHeight="1" x14ac:dyDescent="0.35">
      <c r="A38" s="24" t="s">
        <v>59</v>
      </c>
      <c r="B38" s="25" t="s">
        <v>60</v>
      </c>
      <c r="C38" s="24"/>
      <c r="D38" s="25"/>
      <c r="E38" s="2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 spans="1:24" ht="15.75" customHeight="1" x14ac:dyDescent="0.35">
      <c r="A39" s="24"/>
      <c r="B39" s="25"/>
      <c r="C39" s="24" t="s">
        <v>61</v>
      </c>
      <c r="D39" s="25"/>
      <c r="E39" s="2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 spans="1:24" ht="27" customHeight="1" x14ac:dyDescent="0.35">
      <c r="A40" s="24"/>
      <c r="B40" s="25"/>
      <c r="C40" s="26" t="s">
        <v>62</v>
      </c>
      <c r="D40" s="25" t="s">
        <v>63</v>
      </c>
      <c r="E40" s="2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spans="1:24" ht="15.75" customHeight="1" x14ac:dyDescent="0.35">
      <c r="A41" s="24"/>
      <c r="B41" s="25"/>
      <c r="C41" s="24" t="s">
        <v>64</v>
      </c>
      <c r="D41" s="25" t="s">
        <v>65</v>
      </c>
      <c r="E41" s="2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 spans="1:24" ht="15.75" customHeight="1" x14ac:dyDescent="0.35">
      <c r="A42" s="24"/>
      <c r="B42" s="25"/>
      <c r="C42" s="24" t="s">
        <v>66</v>
      </c>
      <c r="D42" s="25"/>
      <c r="E42" s="2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3" spans="1:24" ht="15.75" customHeight="1" x14ac:dyDescent="0.35">
      <c r="A43" s="24"/>
      <c r="B43" s="25"/>
      <c r="C43" s="24" t="s">
        <v>67</v>
      </c>
      <c r="D43" s="25"/>
      <c r="E43" s="2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 spans="1:24" ht="15.75" customHeight="1" x14ac:dyDescent="0.35">
      <c r="A44" s="24"/>
      <c r="B44" s="25"/>
      <c r="C44" s="24" t="s">
        <v>90</v>
      </c>
      <c r="D44" s="25"/>
      <c r="E44" s="2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 spans="1:24" ht="15.75" customHeight="1" x14ac:dyDescent="0.35">
      <c r="A45" s="24"/>
      <c r="B45" s="25"/>
      <c r="C45" s="24" t="s">
        <v>91</v>
      </c>
      <c r="D45" s="25"/>
      <c r="E45" s="2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</row>
    <row r="46" spans="1:24" ht="15.75" customHeight="1" x14ac:dyDescent="0.35">
      <c r="A46" s="24"/>
      <c r="B46" s="25"/>
      <c r="C46" s="24" t="s">
        <v>95</v>
      </c>
      <c r="D46" s="25"/>
      <c r="E46" s="2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  <row r="47" spans="1:24" ht="39" customHeight="1" x14ac:dyDescent="0.35">
      <c r="A47" s="54" t="s">
        <v>1257</v>
      </c>
      <c r="B47" s="28" t="s">
        <v>69</v>
      </c>
      <c r="C47" s="27" t="s">
        <v>70</v>
      </c>
      <c r="D47" s="29" t="s">
        <v>71</v>
      </c>
      <c r="E47" s="28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</row>
    <row r="48" spans="1:24" ht="15.75" customHeight="1" x14ac:dyDescent="0.35">
      <c r="A48" s="27"/>
      <c r="B48" s="28"/>
      <c r="C48" s="27" t="s">
        <v>72</v>
      </c>
      <c r="D48" s="28" t="s">
        <v>73</v>
      </c>
      <c r="E48" s="28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</row>
    <row r="49" spans="1:24" ht="15.75" customHeight="1" x14ac:dyDescent="0.35">
      <c r="A49" s="27"/>
      <c r="B49" s="28"/>
      <c r="C49" s="27" t="s">
        <v>74</v>
      </c>
      <c r="D49" s="28" t="s">
        <v>75</v>
      </c>
      <c r="E49" s="28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</row>
    <row r="50" spans="1:24" ht="15.75" customHeight="1" x14ac:dyDescent="0.35">
      <c r="A50" s="27"/>
      <c r="B50" s="28"/>
      <c r="C50" s="27" t="s">
        <v>76</v>
      </c>
      <c r="D50" s="28"/>
      <c r="E50" s="28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</row>
    <row r="51" spans="1:24" ht="40.5" customHeight="1" x14ac:dyDescent="0.35">
      <c r="A51" s="31" t="s">
        <v>77</v>
      </c>
      <c r="B51" s="32" t="s">
        <v>78</v>
      </c>
      <c r="C51" s="31" t="s">
        <v>79</v>
      </c>
      <c r="D51" s="32" t="s">
        <v>80</v>
      </c>
      <c r="E51" s="32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 spans="1:24" ht="15.75" customHeight="1" x14ac:dyDescent="0.35">
      <c r="A52" s="31"/>
      <c r="B52" s="32"/>
      <c r="C52" s="31" t="s">
        <v>81</v>
      </c>
      <c r="D52" s="32"/>
      <c r="E52" s="32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 spans="1:24" ht="15.75" customHeight="1" x14ac:dyDescent="0.35">
      <c r="A53" s="31"/>
      <c r="B53" s="32"/>
      <c r="C53" s="31" t="s">
        <v>82</v>
      </c>
      <c r="D53" s="32"/>
      <c r="E53" s="32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 spans="1:24" ht="15.75" customHeight="1" x14ac:dyDescent="0.35">
      <c r="A54" s="31"/>
      <c r="B54" s="32"/>
      <c r="C54" s="31" t="s">
        <v>83</v>
      </c>
      <c r="D54" s="32"/>
      <c r="E54" s="32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 spans="1:24" ht="15.75" customHeight="1" x14ac:dyDescent="0.35">
      <c r="A55" s="31"/>
      <c r="B55" s="32"/>
      <c r="C55" s="31" t="s">
        <v>84</v>
      </c>
      <c r="D55" s="32"/>
      <c r="E55" s="32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 spans="1:24" ht="15.75" customHeight="1" x14ac:dyDescent="0.35">
      <c r="A56" s="33" t="s">
        <v>85</v>
      </c>
      <c r="B56" s="34"/>
      <c r="C56" s="33" t="s">
        <v>86</v>
      </c>
      <c r="D56" s="35" t="s">
        <v>1256</v>
      </c>
      <c r="E56" s="34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  <row r="57" spans="1:24" ht="15.75" customHeight="1" x14ac:dyDescent="0.35">
      <c r="A57" s="33"/>
      <c r="B57" s="34"/>
      <c r="C57" s="33"/>
      <c r="D57" s="35"/>
      <c r="E57" s="34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</row>
    <row r="58" spans="1:24" ht="32.5" customHeight="1" x14ac:dyDescent="0.35">
      <c r="A58" s="36" t="s">
        <v>96</v>
      </c>
      <c r="B58" s="37"/>
      <c r="C58" s="36" t="s">
        <v>97</v>
      </c>
      <c r="D58" s="37" t="s">
        <v>98</v>
      </c>
      <c r="E58" s="37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</row>
    <row r="59" spans="1:24" ht="41" customHeight="1" x14ac:dyDescent="0.35">
      <c r="A59" s="36"/>
      <c r="B59" s="37"/>
      <c r="C59" s="36" t="s">
        <v>99</v>
      </c>
      <c r="D59" s="37" t="s">
        <v>100</v>
      </c>
      <c r="E59" s="37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</row>
    <row r="60" spans="1:24" ht="15.75" customHeight="1" x14ac:dyDescent="0.35">
      <c r="A60" s="36"/>
      <c r="B60" s="37"/>
      <c r="C60" s="36" t="s">
        <v>101</v>
      </c>
      <c r="D60" s="37"/>
      <c r="E60" s="37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 spans="1:24" ht="28.5" x14ac:dyDescent="0.35">
      <c r="A61" s="39" t="s">
        <v>102</v>
      </c>
      <c r="B61" s="40" t="s">
        <v>1255</v>
      </c>
      <c r="C61" s="39"/>
      <c r="D61" s="40"/>
      <c r="E61" s="40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</row>
    <row r="62" spans="1:24" ht="15.75" customHeight="1" x14ac:dyDescent="0.35">
      <c r="A62" s="3"/>
      <c r="B62" s="9"/>
      <c r="C62" s="5"/>
      <c r="D62" s="9"/>
      <c r="E62" s="9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 spans="1:24" ht="15.75" customHeight="1" x14ac:dyDescent="0.35">
      <c r="A63" s="5"/>
      <c r="B63" s="9"/>
      <c r="C63" s="5"/>
      <c r="D63" s="42"/>
      <c r="E63" s="9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 spans="1:24" ht="15.75" customHeight="1" x14ac:dyDescent="0.35">
      <c r="A64" s="5"/>
      <c r="B64" s="9"/>
      <c r="C64" s="5"/>
      <c r="D64" s="43"/>
      <c r="E64" s="9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 spans="1:24" ht="15.75" customHeight="1" x14ac:dyDescent="0.35">
      <c r="A65" s="5"/>
      <c r="B65" s="9"/>
      <c r="C65" s="5"/>
      <c r="D65" s="9"/>
      <c r="E65" s="9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 spans="1:24" ht="15.75" customHeight="1" x14ac:dyDescent="0.35">
      <c r="A66" s="5"/>
      <c r="B66" s="9"/>
      <c r="C66" s="5"/>
      <c r="D66" s="9"/>
      <c r="E66" s="9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 spans="1:24" ht="15.75" customHeight="1" x14ac:dyDescent="0.35">
      <c r="A67" s="5"/>
      <c r="B67" s="9"/>
      <c r="C67" s="5"/>
      <c r="D67" s="9"/>
      <c r="E67" s="9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 spans="1:24" ht="15.75" customHeight="1" x14ac:dyDescent="0.35">
      <c r="A68" s="5"/>
      <c r="B68" s="9"/>
      <c r="C68" s="5"/>
      <c r="D68" s="9"/>
      <c r="E68" s="9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 spans="1:24" ht="15.75" customHeight="1" x14ac:dyDescent="0.35">
      <c r="A69" s="5"/>
      <c r="B69" s="9"/>
      <c r="C69" s="5"/>
      <c r="D69" s="9"/>
      <c r="E69" s="9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</row>
    <row r="70" spans="1:24" ht="15.75" customHeight="1" x14ac:dyDescent="0.35">
      <c r="A70" s="5"/>
      <c r="B70" s="9"/>
      <c r="C70" s="5"/>
      <c r="D70" s="9"/>
      <c r="E70" s="9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 spans="1:24" ht="15.75" customHeight="1" x14ac:dyDescent="0.35">
      <c r="A71" s="5"/>
      <c r="B71" s="9"/>
      <c r="C71" s="5"/>
      <c r="D71" s="9"/>
      <c r="E71" s="9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  <row r="72" spans="1:24" ht="15.75" customHeight="1" x14ac:dyDescent="0.35">
      <c r="A72" s="5"/>
      <c r="B72" s="9"/>
      <c r="C72" s="5"/>
      <c r="D72" s="9"/>
      <c r="E72" s="9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 spans="1:24" ht="15.75" customHeight="1" x14ac:dyDescent="0.35">
      <c r="A73" s="5"/>
      <c r="B73" s="9"/>
      <c r="C73" s="5"/>
      <c r="D73" s="9"/>
      <c r="E73" s="9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 spans="1:24" ht="15.75" customHeight="1" x14ac:dyDescent="0.35">
      <c r="A74" s="5"/>
      <c r="B74" s="9"/>
      <c r="C74" s="5"/>
      <c r="D74" s="9"/>
      <c r="E74" s="9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 spans="1:24" ht="15.75" customHeight="1" x14ac:dyDescent="0.35">
      <c r="A75" s="5"/>
      <c r="B75" s="9"/>
      <c r="C75" s="5"/>
      <c r="D75" s="9"/>
      <c r="E75" s="9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 spans="1:24" ht="15.75" customHeight="1" x14ac:dyDescent="0.35">
      <c r="A76" s="5"/>
      <c r="B76" s="9"/>
      <c r="C76" s="5"/>
      <c r="D76" s="9"/>
      <c r="E76" s="9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 spans="1:24" ht="15.75" customHeight="1" x14ac:dyDescent="0.35">
      <c r="A77" s="5"/>
      <c r="B77" s="9"/>
      <c r="C77" s="5"/>
      <c r="D77" s="9"/>
      <c r="E77" s="9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pans="1:24" ht="15.75" customHeight="1" x14ac:dyDescent="0.35">
      <c r="A78" s="5"/>
      <c r="B78" s="9"/>
      <c r="C78" s="5"/>
      <c r="D78" s="9"/>
      <c r="E78" s="9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pans="1:24" ht="15.75" customHeight="1" x14ac:dyDescent="0.35">
      <c r="A79" s="5"/>
      <c r="B79" s="9"/>
      <c r="C79" s="5"/>
      <c r="D79" s="9"/>
      <c r="E79" s="9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pans="1:24" ht="15.75" customHeight="1" x14ac:dyDescent="0.35">
      <c r="A80" s="5"/>
      <c r="B80" s="9"/>
      <c r="C80" s="5"/>
      <c r="D80" s="9"/>
      <c r="E80" s="9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pans="1:24" ht="15.75" customHeight="1" x14ac:dyDescent="0.35">
      <c r="A81" s="5"/>
      <c r="B81" s="9"/>
      <c r="C81" s="5"/>
      <c r="D81" s="9"/>
      <c r="E81" s="9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 spans="1:24" ht="15.75" customHeight="1" x14ac:dyDescent="0.35">
      <c r="A82" s="5"/>
      <c r="B82" s="9"/>
      <c r="C82" s="5"/>
      <c r="D82" s="9"/>
      <c r="E82" s="9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1:24" ht="15.75" customHeight="1" x14ac:dyDescent="0.35">
      <c r="A83" s="5"/>
      <c r="B83" s="9"/>
      <c r="C83" s="5"/>
      <c r="D83" s="9"/>
      <c r="E83" s="9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 spans="1:24" ht="15.75" customHeight="1" x14ac:dyDescent="0.35">
      <c r="A84" s="5"/>
      <c r="B84" s="9"/>
      <c r="C84" s="5"/>
      <c r="D84" s="9"/>
      <c r="E84" s="9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</row>
    <row r="85" spans="1:24" ht="15.75" customHeight="1" x14ac:dyDescent="0.35">
      <c r="A85" s="5"/>
      <c r="B85" s="9"/>
      <c r="C85" s="5"/>
      <c r="D85" s="9"/>
      <c r="E85" s="9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 spans="1:24" ht="15.75" customHeight="1" x14ac:dyDescent="0.35">
      <c r="A86" s="5"/>
      <c r="B86" s="9"/>
      <c r="C86" s="5"/>
      <c r="D86" s="9"/>
      <c r="E86" s="9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 spans="1:24" ht="15.75" customHeight="1" x14ac:dyDescent="0.35">
      <c r="A87" s="5"/>
      <c r="B87" s="9"/>
      <c r="C87" s="5"/>
      <c r="D87" s="9"/>
      <c r="E87" s="9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 spans="1:24" ht="15.75" customHeight="1" x14ac:dyDescent="0.35">
      <c r="A88" s="5"/>
      <c r="B88" s="9"/>
      <c r="C88" s="5"/>
      <c r="D88" s="9"/>
      <c r="E88" s="9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 spans="1:24" ht="15.75" customHeight="1" x14ac:dyDescent="0.35">
      <c r="A89" s="5"/>
      <c r="B89" s="9"/>
      <c r="C89" s="5"/>
      <c r="D89" s="9"/>
      <c r="E89" s="9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 spans="1:24" ht="15.75" customHeight="1" x14ac:dyDescent="0.35">
      <c r="A90" s="5"/>
      <c r="B90" s="9"/>
      <c r="C90" s="5"/>
      <c r="D90" s="9"/>
      <c r="E90" s="9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 spans="1:24" ht="15.75" customHeight="1" x14ac:dyDescent="0.35">
      <c r="A91" s="5"/>
      <c r="B91" s="9"/>
      <c r="C91" s="5"/>
      <c r="D91" s="9"/>
      <c r="E91" s="9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 spans="1:24" ht="15.75" customHeight="1" x14ac:dyDescent="0.35">
      <c r="A92" s="5"/>
      <c r="B92" s="9"/>
      <c r="C92" s="5"/>
      <c r="D92" s="9"/>
      <c r="E92" s="9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 spans="1:24" ht="15.75" customHeight="1" x14ac:dyDescent="0.35">
      <c r="A93" s="5"/>
      <c r="B93" s="9"/>
      <c r="C93" s="5"/>
      <c r="D93" s="9"/>
      <c r="E93" s="9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</row>
    <row r="94" spans="1:24" ht="15.75" customHeight="1" x14ac:dyDescent="0.35">
      <c r="A94" s="5"/>
      <c r="B94" s="9"/>
      <c r="C94" s="5"/>
      <c r="D94" s="9"/>
      <c r="E94" s="9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 spans="1:24" ht="15.75" customHeight="1" x14ac:dyDescent="0.35">
      <c r="A95" s="5"/>
      <c r="B95" s="9"/>
      <c r="C95" s="5"/>
      <c r="D95" s="9"/>
      <c r="E95" s="9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 spans="1:24" ht="15.75" customHeight="1" x14ac:dyDescent="0.35">
      <c r="A96" s="5"/>
      <c r="B96" s="9"/>
      <c r="C96" s="5"/>
      <c r="D96" s="9"/>
      <c r="E96" s="9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</row>
    <row r="97" spans="1:24" ht="15.75" customHeight="1" x14ac:dyDescent="0.35">
      <c r="A97" s="5"/>
      <c r="B97" s="9"/>
      <c r="C97" s="5"/>
      <c r="D97" s="9"/>
      <c r="E97" s="9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 spans="1:24" ht="15.75" customHeight="1" x14ac:dyDescent="0.35">
      <c r="A98" s="5"/>
      <c r="B98" s="9"/>
      <c r="C98" s="5"/>
      <c r="D98" s="9"/>
      <c r="E98" s="9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 spans="1:24" ht="15.75" customHeight="1" x14ac:dyDescent="0.35">
      <c r="A99" s="5"/>
      <c r="B99" s="9"/>
      <c r="C99" s="5"/>
      <c r="D99" s="9"/>
      <c r="E99" s="9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 spans="1:24" ht="15.75" customHeight="1" x14ac:dyDescent="0.35">
      <c r="A100" s="5"/>
      <c r="B100" s="9"/>
      <c r="C100" s="5"/>
      <c r="D100" s="9"/>
      <c r="E100" s="9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 spans="1:24" ht="15.75" customHeight="1" x14ac:dyDescent="0.35">
      <c r="A101" s="5"/>
      <c r="B101" s="9"/>
      <c r="C101" s="5"/>
      <c r="D101" s="9"/>
      <c r="E101" s="9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 spans="1:24" ht="15.75" customHeight="1" x14ac:dyDescent="0.35">
      <c r="A102" s="5"/>
      <c r="B102" s="9"/>
      <c r="C102" s="5"/>
      <c r="D102" s="9"/>
      <c r="E102" s="9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 spans="1:24" ht="15.75" customHeight="1" x14ac:dyDescent="0.35">
      <c r="A103" s="5"/>
      <c r="B103" s="9"/>
      <c r="C103" s="5"/>
      <c r="D103" s="9"/>
      <c r="E103" s="9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 spans="1:24" ht="15.75" customHeight="1" x14ac:dyDescent="0.35">
      <c r="A104" s="5"/>
      <c r="B104" s="9"/>
      <c r="C104" s="5"/>
      <c r="D104" s="9"/>
      <c r="E104" s="9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</row>
    <row r="105" spans="1:24" ht="15.75" customHeight="1" x14ac:dyDescent="0.35">
      <c r="A105" s="5"/>
      <c r="B105" s="9"/>
      <c r="C105" s="5"/>
      <c r="D105" s="9"/>
      <c r="E105" s="9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 spans="1:24" ht="15.75" customHeight="1" x14ac:dyDescent="0.35">
      <c r="A106" s="5"/>
      <c r="B106" s="9"/>
      <c r="C106" s="5"/>
      <c r="D106" s="9"/>
      <c r="E106" s="9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 spans="1:24" ht="15.75" customHeight="1" x14ac:dyDescent="0.35">
      <c r="A107" s="5"/>
      <c r="B107" s="9"/>
      <c r="C107" s="5"/>
      <c r="D107" s="9"/>
      <c r="E107" s="9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 spans="1:24" ht="15.75" customHeight="1" x14ac:dyDescent="0.35">
      <c r="A108" s="5"/>
      <c r="B108" s="9"/>
      <c r="C108" s="5"/>
      <c r="D108" s="9"/>
      <c r="E108" s="9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 spans="1:24" ht="15.75" customHeight="1" x14ac:dyDescent="0.35">
      <c r="A109" s="5"/>
      <c r="B109" s="9"/>
      <c r="C109" s="5"/>
      <c r="D109" s="9"/>
      <c r="E109" s="9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 spans="1:24" ht="15.75" customHeight="1" x14ac:dyDescent="0.35">
      <c r="A110" s="5"/>
      <c r="B110" s="9"/>
      <c r="C110" s="5"/>
      <c r="D110" s="9"/>
      <c r="E110" s="9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pans="1:24" ht="15.75" customHeight="1" x14ac:dyDescent="0.35">
      <c r="A111" s="5"/>
      <c r="B111" s="9"/>
      <c r="C111" s="5"/>
      <c r="D111" s="9"/>
      <c r="E111" s="9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 spans="1:24" ht="15.75" customHeight="1" x14ac:dyDescent="0.35">
      <c r="A112" s="5"/>
      <c r="B112" s="9"/>
      <c r="C112" s="5"/>
      <c r="D112" s="9"/>
      <c r="E112" s="9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 spans="1:24" ht="15.75" customHeight="1" x14ac:dyDescent="0.35">
      <c r="A113" s="5"/>
      <c r="B113" s="9"/>
      <c r="C113" s="5"/>
      <c r="D113" s="9"/>
      <c r="E113" s="9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114" spans="1:24" ht="15.75" customHeight="1" x14ac:dyDescent="0.35">
      <c r="A114" s="5"/>
      <c r="B114" s="9"/>
      <c r="C114" s="5"/>
      <c r="D114" s="9"/>
      <c r="E114" s="9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pans="1:24" ht="15.75" customHeight="1" x14ac:dyDescent="0.35">
      <c r="A115" s="5"/>
      <c r="B115" s="9"/>
      <c r="C115" s="5"/>
      <c r="D115" s="9"/>
      <c r="E115" s="9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spans="1:24" ht="15.75" customHeight="1" x14ac:dyDescent="0.35">
      <c r="A116" s="5"/>
      <c r="B116" s="9"/>
      <c r="C116" s="5"/>
      <c r="D116" s="9"/>
      <c r="E116" s="9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 spans="1:24" ht="15.75" customHeight="1" x14ac:dyDescent="0.35">
      <c r="A117" s="5"/>
      <c r="B117" s="9"/>
      <c r="C117" s="5"/>
      <c r="D117" s="9"/>
      <c r="E117" s="9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spans="1:24" ht="15.75" customHeight="1" x14ac:dyDescent="0.35">
      <c r="A118" s="5"/>
      <c r="B118" s="9"/>
      <c r="C118" s="5"/>
      <c r="D118" s="9"/>
      <c r="E118" s="9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 spans="1:24" ht="15.75" customHeight="1" x14ac:dyDescent="0.35">
      <c r="A119" s="5"/>
      <c r="B119" s="9"/>
      <c r="C119" s="5"/>
      <c r="D119" s="9"/>
      <c r="E119" s="9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 spans="1:24" ht="15.75" customHeight="1" x14ac:dyDescent="0.35">
      <c r="A120" s="5"/>
      <c r="B120" s="9"/>
      <c r="C120" s="5"/>
      <c r="D120" s="9"/>
      <c r="E120" s="9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 spans="1:24" ht="15.75" customHeight="1" x14ac:dyDescent="0.35">
      <c r="A121" s="5"/>
      <c r="B121" s="9"/>
      <c r="C121" s="5"/>
      <c r="D121" s="9"/>
      <c r="E121" s="9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 spans="1:24" ht="15.75" customHeight="1" x14ac:dyDescent="0.35">
      <c r="A122" s="5"/>
      <c r="B122" s="9"/>
      <c r="C122" s="5"/>
      <c r="D122" s="9"/>
      <c r="E122" s="9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spans="1:24" ht="15.75" customHeight="1" x14ac:dyDescent="0.35">
      <c r="A123" s="5"/>
      <c r="B123" s="9"/>
      <c r="C123" s="5"/>
      <c r="D123" s="9"/>
      <c r="E123" s="9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spans="1:24" ht="15.75" customHeight="1" x14ac:dyDescent="0.35">
      <c r="A124" s="5"/>
      <c r="B124" s="9"/>
      <c r="C124" s="5"/>
      <c r="D124" s="9"/>
      <c r="E124" s="9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spans="1:24" ht="15.75" customHeight="1" x14ac:dyDescent="0.35">
      <c r="A125" s="5"/>
      <c r="B125" s="9"/>
      <c r="C125" s="5"/>
      <c r="D125" s="9"/>
      <c r="E125" s="9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 spans="1:24" ht="15.75" customHeight="1" x14ac:dyDescent="0.35">
      <c r="A126" s="5"/>
      <c r="B126" s="9"/>
      <c r="C126" s="5"/>
      <c r="D126" s="9"/>
      <c r="E126" s="9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 spans="1:24" ht="15.75" customHeight="1" x14ac:dyDescent="0.35">
      <c r="A127" s="5"/>
      <c r="B127" s="9"/>
      <c r="C127" s="5"/>
      <c r="D127" s="9"/>
      <c r="E127" s="9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 spans="1:24" ht="15.75" customHeight="1" x14ac:dyDescent="0.35">
      <c r="A128" s="5"/>
      <c r="B128" s="9"/>
      <c r="C128" s="5"/>
      <c r="D128" s="9"/>
      <c r="E128" s="9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spans="1:24" ht="15.75" customHeight="1" x14ac:dyDescent="0.35">
      <c r="A129" s="5"/>
      <c r="B129" s="9"/>
      <c r="C129" s="5"/>
      <c r="D129" s="9"/>
      <c r="E129" s="9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 spans="1:24" ht="15.75" customHeight="1" x14ac:dyDescent="0.35">
      <c r="A130" s="5"/>
      <c r="B130" s="9"/>
      <c r="C130" s="5"/>
      <c r="D130" s="9"/>
      <c r="E130" s="9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 spans="1:24" ht="15.75" customHeight="1" x14ac:dyDescent="0.35">
      <c r="A131" s="5"/>
      <c r="B131" s="9"/>
      <c r="C131" s="5"/>
      <c r="D131" s="9"/>
      <c r="E131" s="9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</row>
    <row r="132" spans="1:24" ht="15.75" customHeight="1" x14ac:dyDescent="0.35">
      <c r="A132" s="5"/>
      <c r="B132" s="9"/>
      <c r="C132" s="5"/>
      <c r="D132" s="9"/>
      <c r="E132" s="9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</row>
    <row r="133" spans="1:24" ht="15.75" customHeight="1" x14ac:dyDescent="0.35">
      <c r="A133" s="5"/>
      <c r="B133" s="9"/>
      <c r="C133" s="5"/>
      <c r="D133" s="9"/>
      <c r="E133" s="9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</row>
    <row r="134" spans="1:24" ht="15.75" customHeight="1" x14ac:dyDescent="0.35">
      <c r="A134" s="5"/>
      <c r="B134" s="9"/>
      <c r="C134" s="5"/>
      <c r="D134" s="9"/>
      <c r="E134" s="9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spans="1:24" ht="15.75" customHeight="1" x14ac:dyDescent="0.35">
      <c r="A135" s="5"/>
      <c r="B135" s="9"/>
      <c r="C135" s="5"/>
      <c r="D135" s="9"/>
      <c r="E135" s="9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spans="1:24" ht="15.75" customHeight="1" x14ac:dyDescent="0.35">
      <c r="A136" s="5"/>
      <c r="B136" s="9"/>
      <c r="C136" s="5"/>
      <c r="D136" s="9"/>
      <c r="E136" s="9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spans="1:24" ht="15.75" customHeight="1" x14ac:dyDescent="0.35">
      <c r="A137" s="5"/>
      <c r="B137" s="9"/>
      <c r="C137" s="5"/>
      <c r="D137" s="9"/>
      <c r="E137" s="9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 spans="1:24" ht="15.75" customHeight="1" x14ac:dyDescent="0.35">
      <c r="A138" s="5"/>
      <c r="B138" s="9"/>
      <c r="C138" s="5"/>
      <c r="D138" s="9"/>
      <c r="E138" s="9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 spans="1:24" ht="15.75" customHeight="1" x14ac:dyDescent="0.35">
      <c r="A139" s="5"/>
      <c r="B139" s="9"/>
      <c r="C139" s="5"/>
      <c r="D139" s="9"/>
      <c r="E139" s="9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 spans="1:24" ht="15.75" customHeight="1" x14ac:dyDescent="0.35">
      <c r="A140" s="5"/>
      <c r="B140" s="9"/>
      <c r="C140" s="5"/>
      <c r="D140" s="9"/>
      <c r="E140" s="9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 spans="1:24" ht="15.75" customHeight="1" x14ac:dyDescent="0.35">
      <c r="A141" s="5"/>
      <c r="B141" s="9"/>
      <c r="C141" s="5"/>
      <c r="D141" s="9"/>
      <c r="E141" s="9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 spans="1:24" ht="15.75" customHeight="1" x14ac:dyDescent="0.35">
      <c r="A142" s="5"/>
      <c r="B142" s="9"/>
      <c r="C142" s="5"/>
      <c r="D142" s="9"/>
      <c r="E142" s="9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 spans="1:24" ht="15.75" customHeight="1" x14ac:dyDescent="0.35">
      <c r="A143" s="5"/>
      <c r="B143" s="9"/>
      <c r="C143" s="5"/>
      <c r="D143" s="9"/>
      <c r="E143" s="9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 spans="1:24" ht="15.75" customHeight="1" x14ac:dyDescent="0.35">
      <c r="A144" s="5"/>
      <c r="B144" s="9"/>
      <c r="C144" s="5"/>
      <c r="D144" s="9"/>
      <c r="E144" s="9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 spans="1:24" ht="15.75" customHeight="1" x14ac:dyDescent="0.35">
      <c r="A145" s="5"/>
      <c r="B145" s="9"/>
      <c r="C145" s="5"/>
      <c r="D145" s="9"/>
      <c r="E145" s="9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 spans="1:24" ht="15.75" customHeight="1" x14ac:dyDescent="0.35">
      <c r="A146" s="5"/>
      <c r="B146" s="9"/>
      <c r="C146" s="5"/>
      <c r="D146" s="9"/>
      <c r="E146" s="9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 spans="1:24" ht="15.75" customHeight="1" x14ac:dyDescent="0.35">
      <c r="A147" s="5"/>
      <c r="B147" s="9"/>
      <c r="C147" s="5"/>
      <c r="D147" s="9"/>
      <c r="E147" s="9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 spans="1:24" ht="15.75" customHeight="1" x14ac:dyDescent="0.35">
      <c r="A148" s="5"/>
      <c r="B148" s="9"/>
      <c r="C148" s="5"/>
      <c r="D148" s="9"/>
      <c r="E148" s="9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</row>
    <row r="149" spans="1:24" ht="15.75" customHeight="1" x14ac:dyDescent="0.35">
      <c r="A149" s="5"/>
      <c r="B149" s="9"/>
      <c r="C149" s="5"/>
      <c r="D149" s="9"/>
      <c r="E149" s="9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</row>
    <row r="150" spans="1:24" ht="15.75" customHeight="1" x14ac:dyDescent="0.35">
      <c r="A150" s="5"/>
      <c r="B150" s="9"/>
      <c r="C150" s="5"/>
      <c r="D150" s="9"/>
      <c r="E150" s="9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</row>
    <row r="151" spans="1:24" ht="15.75" customHeight="1" x14ac:dyDescent="0.35">
      <c r="A151" s="5"/>
      <c r="B151" s="9"/>
      <c r="C151" s="5"/>
      <c r="D151" s="9"/>
      <c r="E151" s="9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</row>
    <row r="152" spans="1:24" ht="15.75" customHeight="1" x14ac:dyDescent="0.35">
      <c r="A152" s="5"/>
      <c r="B152" s="9"/>
      <c r="C152" s="5"/>
      <c r="D152" s="9"/>
      <c r="E152" s="9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</row>
    <row r="153" spans="1:24" ht="15.75" customHeight="1" x14ac:dyDescent="0.35">
      <c r="A153" s="5"/>
      <c r="B153" s="9"/>
      <c r="C153" s="5"/>
      <c r="D153" s="9"/>
      <c r="E153" s="9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 spans="1:24" ht="15.75" customHeight="1" x14ac:dyDescent="0.35">
      <c r="A154" s="5"/>
      <c r="B154" s="9"/>
      <c r="C154" s="5"/>
      <c r="D154" s="9"/>
      <c r="E154" s="9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 spans="1:24" ht="15.75" customHeight="1" x14ac:dyDescent="0.35">
      <c r="A155" s="5"/>
      <c r="B155" s="9"/>
      <c r="C155" s="5"/>
      <c r="D155" s="9"/>
      <c r="E155" s="9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 spans="1:24" ht="15.75" customHeight="1" x14ac:dyDescent="0.35">
      <c r="A156" s="5"/>
      <c r="B156" s="9"/>
      <c r="C156" s="5"/>
      <c r="D156" s="9"/>
      <c r="E156" s="9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 spans="1:24" ht="15.75" customHeight="1" x14ac:dyDescent="0.35">
      <c r="A157" s="5"/>
      <c r="B157" s="9"/>
      <c r="C157" s="5"/>
      <c r="D157" s="9"/>
      <c r="E157" s="9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 spans="1:24" ht="15.75" customHeight="1" x14ac:dyDescent="0.35">
      <c r="A158" s="5"/>
      <c r="B158" s="9"/>
      <c r="C158" s="5"/>
      <c r="D158" s="9"/>
      <c r="E158" s="9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 spans="1:24" ht="15.75" customHeight="1" x14ac:dyDescent="0.35">
      <c r="A159" s="5"/>
      <c r="B159" s="9"/>
      <c r="C159" s="5"/>
      <c r="D159" s="9"/>
      <c r="E159" s="9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 spans="1:24" ht="15.75" customHeight="1" x14ac:dyDescent="0.35">
      <c r="A160" s="5"/>
      <c r="B160" s="9"/>
      <c r="C160" s="5"/>
      <c r="D160" s="9"/>
      <c r="E160" s="9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 spans="1:24" ht="15.75" customHeight="1" x14ac:dyDescent="0.35">
      <c r="A161" s="5"/>
      <c r="B161" s="9"/>
      <c r="C161" s="5"/>
      <c r="D161" s="9"/>
      <c r="E161" s="9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 spans="1:24" ht="15.75" customHeight="1" x14ac:dyDescent="0.35">
      <c r="A162" s="5"/>
      <c r="B162" s="9"/>
      <c r="C162" s="5"/>
      <c r="D162" s="9"/>
      <c r="E162" s="9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 spans="1:24" ht="15.75" customHeight="1" x14ac:dyDescent="0.35">
      <c r="A163" s="5"/>
      <c r="B163" s="9"/>
      <c r="C163" s="5"/>
      <c r="D163" s="9"/>
      <c r="E163" s="9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 spans="1:24" ht="15.75" customHeight="1" x14ac:dyDescent="0.35">
      <c r="A164" s="5"/>
      <c r="B164" s="9"/>
      <c r="C164" s="5"/>
      <c r="D164" s="9"/>
      <c r="E164" s="9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 spans="1:24" ht="15.75" customHeight="1" x14ac:dyDescent="0.35">
      <c r="A165" s="5"/>
      <c r="B165" s="9"/>
      <c r="C165" s="5"/>
      <c r="D165" s="9"/>
      <c r="E165" s="9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 spans="1:24" ht="15.75" customHeight="1" x14ac:dyDescent="0.35">
      <c r="A166" s="5"/>
      <c r="B166" s="9"/>
      <c r="C166" s="5"/>
      <c r="D166" s="9"/>
      <c r="E166" s="9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 spans="1:24" ht="15.75" customHeight="1" x14ac:dyDescent="0.35">
      <c r="A167" s="5"/>
      <c r="B167" s="9"/>
      <c r="C167" s="5"/>
      <c r="D167" s="9"/>
      <c r="E167" s="9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 spans="1:24" ht="15.75" customHeight="1" x14ac:dyDescent="0.35">
      <c r="A168" s="5"/>
      <c r="B168" s="9"/>
      <c r="C168" s="5"/>
      <c r="D168" s="9"/>
      <c r="E168" s="9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 spans="1:24" ht="15.75" customHeight="1" x14ac:dyDescent="0.35">
      <c r="A169" s="5"/>
      <c r="B169" s="9"/>
      <c r="C169" s="5"/>
      <c r="D169" s="9"/>
      <c r="E169" s="9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 spans="1:24" ht="15.75" customHeight="1" x14ac:dyDescent="0.35">
      <c r="A170" s="5"/>
      <c r="B170" s="9"/>
      <c r="C170" s="5"/>
      <c r="D170" s="9"/>
      <c r="E170" s="9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 spans="1:24" ht="15.75" customHeight="1" x14ac:dyDescent="0.35">
      <c r="A171" s="5"/>
      <c r="B171" s="9"/>
      <c r="C171" s="5"/>
      <c r="D171" s="9"/>
      <c r="E171" s="9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 spans="1:24" ht="15.75" customHeight="1" x14ac:dyDescent="0.35">
      <c r="A172" s="5"/>
      <c r="B172" s="9"/>
      <c r="C172" s="5"/>
      <c r="D172" s="9"/>
      <c r="E172" s="9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 spans="1:24" ht="15.75" customHeight="1" x14ac:dyDescent="0.35">
      <c r="A173" s="5"/>
      <c r="B173" s="9"/>
      <c r="C173" s="5"/>
      <c r="D173" s="9"/>
      <c r="E173" s="9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 spans="1:24" ht="15.75" customHeight="1" x14ac:dyDescent="0.35">
      <c r="A174" s="5"/>
      <c r="B174" s="9"/>
      <c r="C174" s="5"/>
      <c r="D174" s="9"/>
      <c r="E174" s="9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 spans="1:24" ht="15.75" customHeight="1" x14ac:dyDescent="0.35">
      <c r="A175" s="5"/>
      <c r="B175" s="9"/>
      <c r="C175" s="5"/>
      <c r="D175" s="9"/>
      <c r="E175" s="9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 spans="1:24" ht="15.75" customHeight="1" x14ac:dyDescent="0.35">
      <c r="A176" s="5"/>
      <c r="B176" s="9"/>
      <c r="C176" s="5"/>
      <c r="D176" s="9"/>
      <c r="E176" s="9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 spans="1:24" ht="15.75" customHeight="1" x14ac:dyDescent="0.35">
      <c r="A177" s="5"/>
      <c r="B177" s="9"/>
      <c r="C177" s="5"/>
      <c r="D177" s="9"/>
      <c r="E177" s="9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 spans="1:24" ht="15.75" customHeight="1" x14ac:dyDescent="0.35">
      <c r="A178" s="5"/>
      <c r="B178" s="9"/>
      <c r="C178" s="5"/>
      <c r="D178" s="9"/>
      <c r="E178" s="9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 spans="1:24" ht="15.75" customHeight="1" x14ac:dyDescent="0.35">
      <c r="A179" s="5"/>
      <c r="B179" s="9"/>
      <c r="C179" s="5"/>
      <c r="D179" s="9"/>
      <c r="E179" s="9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 spans="1:24" ht="15.75" customHeight="1" x14ac:dyDescent="0.35">
      <c r="A180" s="5"/>
      <c r="B180" s="9"/>
      <c r="C180" s="5"/>
      <c r="D180" s="9"/>
      <c r="E180" s="9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 spans="1:24" ht="15.75" customHeight="1" x14ac:dyDescent="0.35">
      <c r="A181" s="5"/>
      <c r="B181" s="9"/>
      <c r="C181" s="5"/>
      <c r="D181" s="9"/>
      <c r="E181" s="9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 spans="1:24" ht="15.75" customHeight="1" x14ac:dyDescent="0.35">
      <c r="A182" s="5"/>
      <c r="B182" s="9"/>
      <c r="C182" s="5"/>
      <c r="D182" s="9"/>
      <c r="E182" s="9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 spans="1:24" ht="15.75" customHeight="1" x14ac:dyDescent="0.35">
      <c r="A183" s="5"/>
      <c r="B183" s="9"/>
      <c r="C183" s="5"/>
      <c r="D183" s="9"/>
      <c r="E183" s="9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 spans="1:24" ht="15.75" customHeight="1" x14ac:dyDescent="0.35">
      <c r="A184" s="5"/>
      <c r="B184" s="9"/>
      <c r="C184" s="5"/>
      <c r="D184" s="9"/>
      <c r="E184" s="9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 spans="1:24" ht="15.75" customHeight="1" x14ac:dyDescent="0.35">
      <c r="A185" s="5"/>
      <c r="B185" s="9"/>
      <c r="C185" s="5"/>
      <c r="D185" s="9"/>
      <c r="E185" s="9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 spans="1:24" ht="15.75" customHeight="1" x14ac:dyDescent="0.35">
      <c r="A186" s="5"/>
      <c r="B186" s="9"/>
      <c r="C186" s="5"/>
      <c r="D186" s="9"/>
      <c r="E186" s="9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 spans="1:24" ht="15.75" customHeight="1" x14ac:dyDescent="0.35">
      <c r="A187" s="5"/>
      <c r="B187" s="9"/>
      <c r="C187" s="5"/>
      <c r="D187" s="9"/>
      <c r="E187" s="9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 spans="1:24" ht="15.75" customHeight="1" x14ac:dyDescent="0.35">
      <c r="A188" s="5"/>
      <c r="B188" s="9"/>
      <c r="C188" s="5"/>
      <c r="D188" s="9"/>
      <c r="E188" s="9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 spans="1:24" ht="15.75" customHeight="1" x14ac:dyDescent="0.35">
      <c r="A189" s="5"/>
      <c r="B189" s="9"/>
      <c r="C189" s="5"/>
      <c r="D189" s="9"/>
      <c r="E189" s="9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 spans="1:24" ht="15.75" customHeight="1" x14ac:dyDescent="0.35">
      <c r="A190" s="5"/>
      <c r="B190" s="9"/>
      <c r="C190" s="5"/>
      <c r="D190" s="9"/>
      <c r="E190" s="9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 spans="1:24" ht="15.75" customHeight="1" x14ac:dyDescent="0.35">
      <c r="A191" s="5"/>
      <c r="B191" s="9"/>
      <c r="C191" s="5"/>
      <c r="D191" s="9"/>
      <c r="E191" s="9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 spans="1:24" ht="15.75" customHeight="1" x14ac:dyDescent="0.35">
      <c r="A192" s="5"/>
      <c r="B192" s="9"/>
      <c r="C192" s="5"/>
      <c r="D192" s="9"/>
      <c r="E192" s="9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 spans="1:24" ht="15.75" customHeight="1" x14ac:dyDescent="0.35">
      <c r="A193" s="5"/>
      <c r="B193" s="9"/>
      <c r="C193" s="5"/>
      <c r="D193" s="9"/>
      <c r="E193" s="9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 spans="1:24" ht="15.75" customHeight="1" x14ac:dyDescent="0.35">
      <c r="A194" s="5"/>
      <c r="B194" s="9"/>
      <c r="C194" s="5"/>
      <c r="D194" s="9"/>
      <c r="E194" s="9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 spans="1:24" ht="15.75" customHeight="1" x14ac:dyDescent="0.35">
      <c r="A195" s="5"/>
      <c r="B195" s="9"/>
      <c r="C195" s="5"/>
      <c r="D195" s="9"/>
      <c r="E195" s="9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 spans="1:24" ht="15.75" customHeight="1" x14ac:dyDescent="0.35">
      <c r="A196" s="5"/>
      <c r="B196" s="9"/>
      <c r="C196" s="5"/>
      <c r="D196" s="9"/>
      <c r="E196" s="9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 spans="1:24" ht="15.75" customHeight="1" x14ac:dyDescent="0.35">
      <c r="A197" s="5"/>
      <c r="B197" s="9"/>
      <c r="C197" s="5"/>
      <c r="D197" s="9"/>
      <c r="E197" s="9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 spans="1:24" ht="15.75" customHeight="1" x14ac:dyDescent="0.35">
      <c r="A198" s="5"/>
      <c r="B198" s="9"/>
      <c r="C198" s="5"/>
      <c r="D198" s="9"/>
      <c r="E198" s="9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 spans="1:24" ht="15.75" customHeight="1" x14ac:dyDescent="0.35">
      <c r="A199" s="5"/>
      <c r="B199" s="9"/>
      <c r="C199" s="5"/>
      <c r="D199" s="9"/>
      <c r="E199" s="9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 spans="1:24" ht="15.75" customHeight="1" x14ac:dyDescent="0.35">
      <c r="A200" s="5"/>
      <c r="B200" s="9"/>
      <c r="C200" s="5"/>
      <c r="D200" s="9"/>
      <c r="E200" s="9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 spans="1:24" ht="15.75" customHeight="1" x14ac:dyDescent="0.35">
      <c r="A201" s="5"/>
      <c r="B201" s="9"/>
      <c r="C201" s="5"/>
      <c r="D201" s="9"/>
      <c r="E201" s="9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 spans="1:24" ht="15.75" customHeight="1" x14ac:dyDescent="0.35">
      <c r="A202" s="5"/>
      <c r="B202" s="9"/>
      <c r="C202" s="5"/>
      <c r="D202" s="9"/>
      <c r="E202" s="9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 spans="1:24" ht="15.75" customHeight="1" x14ac:dyDescent="0.35">
      <c r="A203" s="5"/>
      <c r="B203" s="9"/>
      <c r="C203" s="5"/>
      <c r="D203" s="9"/>
      <c r="E203" s="9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 spans="1:24" ht="15.75" customHeight="1" x14ac:dyDescent="0.35">
      <c r="A204" s="5"/>
      <c r="B204" s="9"/>
      <c r="C204" s="5"/>
      <c r="D204" s="9"/>
      <c r="E204" s="9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 spans="1:24" ht="15.75" customHeight="1" x14ac:dyDescent="0.35">
      <c r="A205" s="5"/>
      <c r="B205" s="9"/>
      <c r="C205" s="5"/>
      <c r="D205" s="9"/>
      <c r="E205" s="9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 spans="1:24" ht="15.75" customHeight="1" x14ac:dyDescent="0.35">
      <c r="A206" s="5"/>
      <c r="B206" s="9"/>
      <c r="C206" s="5"/>
      <c r="D206" s="9"/>
      <c r="E206" s="9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 spans="1:24" ht="15.75" customHeight="1" x14ac:dyDescent="0.35">
      <c r="A207" s="5"/>
      <c r="B207" s="9"/>
      <c r="C207" s="5"/>
      <c r="D207" s="9"/>
      <c r="E207" s="9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 spans="1:24" ht="15.75" customHeight="1" x14ac:dyDescent="0.35">
      <c r="A208" s="5"/>
      <c r="B208" s="9"/>
      <c r="C208" s="5"/>
      <c r="D208" s="9"/>
      <c r="E208" s="9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 spans="1:24" ht="15.75" customHeight="1" x14ac:dyDescent="0.35">
      <c r="A209" s="5"/>
      <c r="B209" s="9"/>
      <c r="C209" s="5"/>
      <c r="D209" s="9"/>
      <c r="E209" s="9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 spans="1:24" ht="15.75" customHeight="1" x14ac:dyDescent="0.35">
      <c r="A210" s="5"/>
      <c r="B210" s="9"/>
      <c r="C210" s="5"/>
      <c r="D210" s="9"/>
      <c r="E210" s="9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 spans="1:24" ht="15.75" customHeight="1" x14ac:dyDescent="0.35">
      <c r="A211" s="5"/>
      <c r="B211" s="9"/>
      <c r="C211" s="5"/>
      <c r="D211" s="9"/>
      <c r="E211" s="9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 spans="1:24" ht="15.75" customHeight="1" x14ac:dyDescent="0.35">
      <c r="A212" s="5"/>
      <c r="B212" s="9"/>
      <c r="C212" s="5"/>
      <c r="D212" s="9"/>
      <c r="E212" s="9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 spans="1:24" ht="15.75" customHeight="1" x14ac:dyDescent="0.35">
      <c r="A213" s="5"/>
      <c r="B213" s="9"/>
      <c r="C213" s="5"/>
      <c r="D213" s="9"/>
      <c r="E213" s="9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 spans="1:24" ht="15.75" customHeight="1" x14ac:dyDescent="0.35">
      <c r="A214" s="5"/>
      <c r="B214" s="9"/>
      <c r="C214" s="5"/>
      <c r="D214" s="9"/>
      <c r="E214" s="9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 spans="1:24" ht="15.75" customHeight="1" x14ac:dyDescent="0.35">
      <c r="A215" s="5"/>
      <c r="B215" s="9"/>
      <c r="C215" s="5"/>
      <c r="D215" s="9"/>
      <c r="E215" s="9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 spans="1:24" ht="15.75" customHeight="1" x14ac:dyDescent="0.35">
      <c r="A216" s="5"/>
      <c r="B216" s="9"/>
      <c r="C216" s="5"/>
      <c r="D216" s="9"/>
      <c r="E216" s="9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 spans="1:24" ht="15.75" customHeight="1" x14ac:dyDescent="0.35">
      <c r="A217" s="5"/>
      <c r="B217" s="9"/>
      <c r="C217" s="5"/>
      <c r="D217" s="9"/>
      <c r="E217" s="9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 spans="1:24" ht="15.75" customHeight="1" x14ac:dyDescent="0.35">
      <c r="A218" s="5"/>
      <c r="B218" s="9"/>
      <c r="C218" s="5"/>
      <c r="D218" s="9"/>
      <c r="E218" s="9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 spans="1:24" ht="15.75" customHeight="1" x14ac:dyDescent="0.35">
      <c r="A219" s="5"/>
      <c r="B219" s="9"/>
      <c r="C219" s="5"/>
      <c r="D219" s="9"/>
      <c r="E219" s="9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 spans="1:24" ht="15.75" customHeight="1" x14ac:dyDescent="0.35">
      <c r="A220" s="5"/>
      <c r="B220" s="9"/>
      <c r="C220" s="5"/>
      <c r="D220" s="9"/>
      <c r="E220" s="9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 spans="1:24" ht="15.75" customHeight="1" x14ac:dyDescent="0.35">
      <c r="A221" s="5"/>
      <c r="B221" s="9"/>
      <c r="C221" s="5"/>
      <c r="D221" s="9"/>
      <c r="E221" s="9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 spans="1:24" ht="15.75" customHeight="1" x14ac:dyDescent="0.35">
      <c r="A222" s="5"/>
      <c r="B222" s="9"/>
      <c r="C222" s="5"/>
      <c r="D222" s="9"/>
      <c r="E222" s="9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 spans="1:24" ht="15.75" customHeight="1" x14ac:dyDescent="0.35">
      <c r="A223" s="5"/>
      <c r="B223" s="9"/>
      <c r="C223" s="5"/>
      <c r="D223" s="9"/>
      <c r="E223" s="9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 spans="1:24" ht="15.75" customHeight="1" x14ac:dyDescent="0.35">
      <c r="A224" s="5"/>
      <c r="B224" s="9"/>
      <c r="C224" s="5"/>
      <c r="D224" s="9"/>
      <c r="E224" s="9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 spans="1:24" ht="15.75" customHeight="1" x14ac:dyDescent="0.35">
      <c r="A225" s="5"/>
      <c r="B225" s="9"/>
      <c r="C225" s="5"/>
      <c r="D225" s="9"/>
      <c r="E225" s="9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 spans="1:24" ht="15.75" customHeight="1" x14ac:dyDescent="0.35">
      <c r="A226" s="5"/>
      <c r="B226" s="9"/>
      <c r="C226" s="5"/>
      <c r="D226" s="9"/>
      <c r="E226" s="9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 spans="1:24" ht="15.75" customHeight="1" x14ac:dyDescent="0.35">
      <c r="A227" s="5"/>
      <c r="B227" s="9"/>
      <c r="C227" s="5"/>
      <c r="D227" s="9"/>
      <c r="E227" s="9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 spans="1:24" ht="15.75" customHeight="1" x14ac:dyDescent="0.35">
      <c r="A228" s="5"/>
      <c r="B228" s="9"/>
      <c r="C228" s="5"/>
      <c r="D228" s="9"/>
      <c r="E228" s="9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 spans="1:24" ht="15.75" customHeight="1" x14ac:dyDescent="0.35">
      <c r="A229" s="5"/>
      <c r="B229" s="9"/>
      <c r="C229" s="5"/>
      <c r="D229" s="9"/>
      <c r="E229" s="9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 spans="1:24" ht="15.75" customHeight="1" x14ac:dyDescent="0.35">
      <c r="A230" s="5"/>
      <c r="B230" s="9"/>
      <c r="C230" s="5"/>
      <c r="D230" s="9"/>
      <c r="E230" s="9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 spans="1:24" ht="15.75" customHeight="1" x14ac:dyDescent="0.35">
      <c r="A231" s="5"/>
      <c r="B231" s="9"/>
      <c r="C231" s="5"/>
      <c r="D231" s="9"/>
      <c r="E231" s="9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 spans="1:24" ht="15.75" customHeight="1" x14ac:dyDescent="0.35">
      <c r="A232" s="5"/>
      <c r="B232" s="9"/>
      <c r="C232" s="5"/>
      <c r="D232" s="9"/>
      <c r="E232" s="9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 spans="1:24" ht="15.75" customHeight="1" x14ac:dyDescent="0.35">
      <c r="A233" s="5"/>
      <c r="B233" s="9"/>
      <c r="C233" s="5"/>
      <c r="D233" s="9"/>
      <c r="E233" s="9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 spans="1:24" ht="15.75" customHeight="1" x14ac:dyDescent="0.35">
      <c r="A234" s="5"/>
      <c r="B234" s="9"/>
      <c r="C234" s="5"/>
      <c r="D234" s="9"/>
      <c r="E234" s="9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 spans="1:24" ht="15.75" customHeight="1" x14ac:dyDescent="0.35">
      <c r="A235" s="5"/>
      <c r="B235" s="9"/>
      <c r="C235" s="5"/>
      <c r="D235" s="9"/>
      <c r="E235" s="9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 spans="1:24" ht="15.75" customHeight="1" x14ac:dyDescent="0.35">
      <c r="A236" s="5"/>
      <c r="B236" s="9"/>
      <c r="C236" s="5"/>
      <c r="D236" s="9"/>
      <c r="E236" s="9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 spans="1:24" ht="15.75" customHeight="1" x14ac:dyDescent="0.35">
      <c r="A237" s="5"/>
      <c r="B237" s="9"/>
      <c r="C237" s="5"/>
      <c r="D237" s="9"/>
      <c r="E237" s="9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 spans="1:24" ht="15.75" customHeight="1" x14ac:dyDescent="0.35">
      <c r="A238" s="5"/>
      <c r="B238" s="9"/>
      <c r="C238" s="5"/>
      <c r="D238" s="9"/>
      <c r="E238" s="9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 spans="1:24" ht="15.75" customHeight="1" x14ac:dyDescent="0.35">
      <c r="A239" s="5"/>
      <c r="B239" s="9"/>
      <c r="C239" s="5"/>
      <c r="D239" s="9"/>
      <c r="E239" s="9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 spans="1:24" ht="15.75" customHeight="1" x14ac:dyDescent="0.35">
      <c r="A240" s="5"/>
      <c r="B240" s="9"/>
      <c r="C240" s="5"/>
      <c r="D240" s="9"/>
      <c r="E240" s="9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 spans="1:24" ht="15.75" customHeight="1" x14ac:dyDescent="0.35">
      <c r="A241" s="5"/>
      <c r="B241" s="9"/>
      <c r="C241" s="5"/>
      <c r="D241" s="9"/>
      <c r="E241" s="9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 spans="1:24" ht="15.75" customHeight="1" x14ac:dyDescent="0.35">
      <c r="A242" s="5"/>
      <c r="B242" s="9"/>
      <c r="C242" s="5"/>
      <c r="D242" s="9"/>
      <c r="E242" s="9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 spans="1:24" ht="15.75" customHeight="1" x14ac:dyDescent="0.35">
      <c r="A243" s="5"/>
      <c r="B243" s="9"/>
      <c r="C243" s="5"/>
      <c r="D243" s="9"/>
      <c r="E243" s="9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 spans="1:24" ht="15.75" customHeight="1" x14ac:dyDescent="0.35">
      <c r="A244" s="5"/>
      <c r="B244" s="9"/>
      <c r="C244" s="5"/>
      <c r="D244" s="9"/>
      <c r="E244" s="9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 spans="1:24" ht="15.75" customHeight="1" x14ac:dyDescent="0.35">
      <c r="A245" s="5"/>
      <c r="B245" s="9"/>
      <c r="C245" s="5"/>
      <c r="D245" s="9"/>
      <c r="E245" s="9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 spans="1:24" ht="15.75" customHeight="1" x14ac:dyDescent="0.35">
      <c r="A246" s="5"/>
      <c r="B246" s="9"/>
      <c r="C246" s="5"/>
      <c r="D246" s="9"/>
      <c r="E246" s="9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 spans="1:24" ht="15.75" customHeight="1" x14ac:dyDescent="0.35">
      <c r="A247" s="5"/>
      <c r="B247" s="9"/>
      <c r="C247" s="5"/>
      <c r="D247" s="9"/>
      <c r="E247" s="9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 spans="1:24" ht="15.75" customHeight="1" x14ac:dyDescent="0.35">
      <c r="A248" s="5"/>
      <c r="B248" s="9"/>
      <c r="C248" s="5"/>
      <c r="D248" s="9"/>
      <c r="E248" s="9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 spans="1:24" ht="15.75" customHeight="1" x14ac:dyDescent="0.35">
      <c r="A249" s="5"/>
      <c r="B249" s="9"/>
      <c r="C249" s="5"/>
      <c r="D249" s="9"/>
      <c r="E249" s="9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 spans="1:24" ht="15.75" customHeight="1" x14ac:dyDescent="0.35">
      <c r="A250" s="5"/>
      <c r="B250" s="9"/>
      <c r="C250" s="5"/>
      <c r="D250" s="9"/>
      <c r="E250" s="9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 spans="1:24" ht="15.75" customHeight="1" x14ac:dyDescent="0.35">
      <c r="A251" s="5"/>
      <c r="B251" s="9"/>
      <c r="C251" s="5"/>
      <c r="D251" s="9"/>
      <c r="E251" s="9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 spans="1:24" ht="15.75" customHeight="1" x14ac:dyDescent="0.35">
      <c r="A252" s="5"/>
      <c r="B252" s="9"/>
      <c r="C252" s="5"/>
      <c r="D252" s="9"/>
      <c r="E252" s="9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 spans="1:24" ht="15.75" customHeight="1" x14ac:dyDescent="0.35">
      <c r="A253" s="5"/>
      <c r="B253" s="9"/>
      <c r="C253" s="5"/>
      <c r="D253" s="9"/>
      <c r="E253" s="9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 spans="1:24" ht="15.75" customHeight="1" x14ac:dyDescent="0.35">
      <c r="A254" s="5"/>
      <c r="B254" s="9"/>
      <c r="C254" s="5"/>
      <c r="D254" s="9"/>
      <c r="E254" s="9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 spans="1:24" ht="15.75" customHeight="1" x14ac:dyDescent="0.35">
      <c r="A255" s="5"/>
      <c r="B255" s="9"/>
      <c r="C255" s="5"/>
      <c r="D255" s="9"/>
      <c r="E255" s="9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 spans="1:24" ht="15.75" customHeight="1" x14ac:dyDescent="0.35">
      <c r="A256" s="5"/>
      <c r="B256" s="9"/>
      <c r="C256" s="5"/>
      <c r="D256" s="9"/>
      <c r="E256" s="9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 spans="1:24" ht="15.75" customHeight="1" x14ac:dyDescent="0.35">
      <c r="A257" s="5"/>
      <c r="B257" s="9"/>
      <c r="C257" s="5"/>
      <c r="D257" s="9"/>
      <c r="E257" s="9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 spans="1:24" ht="15.75" customHeight="1" x14ac:dyDescent="0.35">
      <c r="A258" s="5"/>
      <c r="B258" s="9"/>
      <c r="C258" s="5"/>
      <c r="D258" s="9"/>
      <c r="E258" s="9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 spans="1:24" ht="15.75" customHeight="1" x14ac:dyDescent="0.35">
      <c r="A259" s="5"/>
      <c r="B259" s="9"/>
      <c r="C259" s="5"/>
      <c r="D259" s="9"/>
      <c r="E259" s="9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 spans="1:24" ht="15.75" customHeight="1" x14ac:dyDescent="0.35">
      <c r="A260" s="5"/>
      <c r="B260" s="9"/>
      <c r="C260" s="5"/>
      <c r="D260" s="9"/>
      <c r="E260" s="9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 spans="1:24" ht="15.75" customHeight="1" x14ac:dyDescent="0.35">
      <c r="A261" s="5"/>
      <c r="B261" s="9"/>
      <c r="C261" s="5"/>
      <c r="D261" s="9"/>
      <c r="E261" s="9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 spans="1:24" ht="15.75" customHeight="1" x14ac:dyDescent="0.35">
      <c r="A262" s="5"/>
      <c r="B262" s="9"/>
      <c r="C262" s="5"/>
      <c r="D262" s="9"/>
      <c r="E262" s="9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 spans="1:24" ht="15.75" customHeight="1" x14ac:dyDescent="0.35">
      <c r="A263" s="5"/>
      <c r="B263" s="9"/>
      <c r="C263" s="5"/>
      <c r="D263" s="9"/>
      <c r="E263" s="9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 spans="1:24" ht="15.75" customHeight="1" x14ac:dyDescent="0.35">
      <c r="A264" s="5"/>
      <c r="B264" s="9"/>
      <c r="C264" s="5"/>
      <c r="D264" s="9"/>
      <c r="E264" s="9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 spans="1:24" ht="15.75" customHeight="1" x14ac:dyDescent="0.35">
      <c r="A265" s="5"/>
      <c r="B265" s="9"/>
      <c r="C265" s="5"/>
      <c r="D265" s="9"/>
      <c r="E265" s="9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 spans="1:24" ht="15.75" customHeight="1" x14ac:dyDescent="0.35">
      <c r="A266" s="5"/>
      <c r="B266" s="9"/>
      <c r="C266" s="5"/>
      <c r="D266" s="9"/>
      <c r="E266" s="9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 spans="1:24" ht="15.75" customHeight="1" x14ac:dyDescent="0.35">
      <c r="A267" s="5"/>
      <c r="B267" s="9"/>
      <c r="C267" s="5"/>
      <c r="D267" s="9"/>
      <c r="E267" s="9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 spans="1:24" ht="15.75" customHeight="1" x14ac:dyDescent="0.35">
      <c r="A268" s="5"/>
      <c r="B268" s="9"/>
      <c r="C268" s="5"/>
      <c r="D268" s="9"/>
      <c r="E268" s="9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 spans="1:24" ht="15.75" customHeight="1" x14ac:dyDescent="0.35">
      <c r="A269" s="5"/>
      <c r="B269" s="9"/>
      <c r="C269" s="5"/>
      <c r="D269" s="9"/>
      <c r="E269" s="9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 spans="1:24" ht="15.75" customHeight="1" x14ac:dyDescent="0.35">
      <c r="A270" s="5"/>
      <c r="B270" s="9"/>
      <c r="C270" s="5"/>
      <c r="D270" s="9"/>
      <c r="E270" s="9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 spans="1:24" ht="15.75" customHeight="1" x14ac:dyDescent="0.35">
      <c r="A271" s="5"/>
      <c r="B271" s="9"/>
      <c r="C271" s="5"/>
      <c r="D271" s="9"/>
      <c r="E271" s="9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 spans="1:24" ht="15.75" customHeight="1" x14ac:dyDescent="0.35">
      <c r="A272" s="5"/>
      <c r="B272" s="9"/>
      <c r="C272" s="5"/>
      <c r="D272" s="9"/>
      <c r="E272" s="9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 spans="1:24" ht="15.75" customHeight="1" x14ac:dyDescent="0.35">
      <c r="A273" s="5"/>
      <c r="B273" s="9"/>
      <c r="C273" s="5"/>
      <c r="D273" s="9"/>
      <c r="E273" s="9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 spans="1:24" ht="15.75" customHeight="1" x14ac:dyDescent="0.35">
      <c r="A274" s="5"/>
      <c r="B274" s="9"/>
      <c r="C274" s="5"/>
      <c r="D274" s="9"/>
      <c r="E274" s="9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 spans="1:24" ht="15.75" customHeight="1" x14ac:dyDescent="0.35">
      <c r="A275" s="5"/>
      <c r="B275" s="9"/>
      <c r="C275" s="5"/>
      <c r="D275" s="9"/>
      <c r="E275" s="9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 spans="1:24" ht="15.75" customHeight="1" x14ac:dyDescent="0.35">
      <c r="A276" s="5"/>
      <c r="B276" s="9"/>
      <c r="C276" s="5"/>
      <c r="D276" s="9"/>
      <c r="E276" s="9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 spans="1:24" ht="15.75" customHeight="1" x14ac:dyDescent="0.35">
      <c r="A277" s="5"/>
      <c r="B277" s="9"/>
      <c r="C277" s="5"/>
      <c r="D277" s="9"/>
      <c r="E277" s="9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 spans="1:24" ht="15.75" customHeight="1" x14ac:dyDescent="0.35">
      <c r="A278" s="5"/>
      <c r="B278" s="9"/>
      <c r="C278" s="5"/>
      <c r="D278" s="9"/>
      <c r="E278" s="9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 spans="1:24" ht="15.75" customHeight="1" x14ac:dyDescent="0.35">
      <c r="A279" s="5"/>
      <c r="B279" s="9"/>
      <c r="C279" s="5"/>
      <c r="D279" s="9"/>
      <c r="E279" s="9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 spans="1:24" ht="15.75" customHeight="1" x14ac:dyDescent="0.35">
      <c r="A280" s="5"/>
      <c r="B280" s="9"/>
      <c r="C280" s="5"/>
      <c r="D280" s="9"/>
      <c r="E280" s="9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 spans="1:24" ht="15.75" customHeight="1" x14ac:dyDescent="0.35">
      <c r="A281" s="5"/>
      <c r="B281" s="9"/>
      <c r="C281" s="5"/>
      <c r="D281" s="9"/>
      <c r="E281" s="9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 spans="1:24" ht="15.75" customHeight="1" x14ac:dyDescent="0.35">
      <c r="A282" s="5"/>
      <c r="B282" s="9"/>
      <c r="C282" s="5"/>
      <c r="D282" s="9"/>
      <c r="E282" s="9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 spans="1:24" ht="15.75" customHeight="1" x14ac:dyDescent="0.35">
      <c r="A283" s="5"/>
      <c r="B283" s="9"/>
      <c r="C283" s="5"/>
      <c r="D283" s="9"/>
      <c r="E283" s="9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 spans="1:24" ht="15.75" customHeight="1" x14ac:dyDescent="0.35">
      <c r="A284" s="5"/>
      <c r="B284" s="9"/>
      <c r="C284" s="5"/>
      <c r="D284" s="9"/>
      <c r="E284" s="9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 spans="1:24" ht="15.75" customHeight="1" x14ac:dyDescent="0.35">
      <c r="A285" s="5"/>
      <c r="B285" s="9"/>
      <c r="C285" s="5"/>
      <c r="D285" s="9"/>
      <c r="E285" s="9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 spans="1:24" ht="15.75" customHeight="1" x14ac:dyDescent="0.35">
      <c r="A286" s="5"/>
      <c r="B286" s="9"/>
      <c r="C286" s="5"/>
      <c r="D286" s="9"/>
      <c r="E286" s="9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 spans="1:24" ht="15.75" customHeight="1" x14ac:dyDescent="0.35">
      <c r="A287" s="5"/>
      <c r="B287" s="9"/>
      <c r="C287" s="5"/>
      <c r="D287" s="9"/>
      <c r="E287" s="9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 spans="1:24" ht="15.75" customHeight="1" x14ac:dyDescent="0.35">
      <c r="A288" s="5"/>
      <c r="B288" s="9"/>
      <c r="C288" s="5"/>
      <c r="D288" s="9"/>
      <c r="E288" s="9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 spans="1:24" ht="15.75" customHeight="1" x14ac:dyDescent="0.35">
      <c r="A289" s="5"/>
      <c r="B289" s="9"/>
      <c r="C289" s="5"/>
      <c r="D289" s="9"/>
      <c r="E289" s="9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 spans="1:24" ht="15.75" customHeight="1" x14ac:dyDescent="0.35">
      <c r="A290" s="5"/>
      <c r="B290" s="9"/>
      <c r="C290" s="5"/>
      <c r="D290" s="9"/>
      <c r="E290" s="9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 spans="1:24" ht="15.75" customHeight="1" x14ac:dyDescent="0.35">
      <c r="A291" s="5"/>
      <c r="B291" s="9"/>
      <c r="C291" s="5"/>
      <c r="D291" s="9"/>
      <c r="E291" s="9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 spans="1:24" ht="15.75" customHeight="1" x14ac:dyDescent="0.35">
      <c r="A292" s="5"/>
      <c r="B292" s="9"/>
      <c r="C292" s="5"/>
      <c r="D292" s="9"/>
      <c r="E292" s="9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 spans="1:24" ht="15.75" customHeight="1" x14ac:dyDescent="0.35">
      <c r="A293" s="5"/>
      <c r="B293" s="9"/>
      <c r="C293" s="5"/>
      <c r="D293" s="9"/>
      <c r="E293" s="9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 spans="1:24" ht="15.75" customHeight="1" x14ac:dyDescent="0.35">
      <c r="A294" s="5"/>
      <c r="B294" s="9"/>
      <c r="C294" s="5"/>
      <c r="D294" s="9"/>
      <c r="E294" s="9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 spans="1:24" ht="15.75" customHeight="1" x14ac:dyDescent="0.35">
      <c r="A295" s="5"/>
      <c r="B295" s="9"/>
      <c r="C295" s="5"/>
      <c r="D295" s="9"/>
      <c r="E295" s="9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 spans="1:24" ht="15.75" customHeight="1" x14ac:dyDescent="0.35">
      <c r="A296" s="5"/>
      <c r="B296" s="9"/>
      <c r="C296" s="5"/>
      <c r="D296" s="9"/>
      <c r="E296" s="9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 spans="1:24" ht="15.75" customHeight="1" x14ac:dyDescent="0.35">
      <c r="A297" s="5"/>
      <c r="B297" s="9"/>
      <c r="C297" s="5"/>
      <c r="D297" s="9"/>
      <c r="E297" s="9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 spans="1:24" ht="15.75" customHeight="1" x14ac:dyDescent="0.35">
      <c r="A298" s="5"/>
      <c r="B298" s="9"/>
      <c r="C298" s="5"/>
      <c r="D298" s="9"/>
      <c r="E298" s="9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 spans="1:24" ht="15.75" customHeight="1" x14ac:dyDescent="0.35">
      <c r="A299" s="5"/>
      <c r="B299" s="9"/>
      <c r="C299" s="5"/>
      <c r="D299" s="9"/>
      <c r="E299" s="9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 spans="1:24" ht="15.75" customHeight="1" x14ac:dyDescent="0.35">
      <c r="A300" s="5"/>
      <c r="B300" s="9"/>
      <c r="C300" s="5"/>
      <c r="D300" s="9"/>
      <c r="E300" s="9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 spans="1:24" ht="15.75" customHeight="1" x14ac:dyDescent="0.35">
      <c r="A301" s="5"/>
      <c r="B301" s="9"/>
      <c r="C301" s="5"/>
      <c r="D301" s="9"/>
      <c r="E301" s="9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 spans="1:24" ht="15.75" customHeight="1" x14ac:dyDescent="0.35">
      <c r="A302" s="5"/>
      <c r="B302" s="9"/>
      <c r="C302" s="5"/>
      <c r="D302" s="9"/>
      <c r="E302" s="9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 spans="1:24" ht="15.75" customHeight="1" x14ac:dyDescent="0.35">
      <c r="A303" s="5"/>
      <c r="B303" s="9"/>
      <c r="C303" s="5"/>
      <c r="D303" s="9"/>
      <c r="E303" s="9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 spans="1:24" ht="15.75" customHeight="1" x14ac:dyDescent="0.35">
      <c r="A304" s="5"/>
      <c r="B304" s="9"/>
      <c r="C304" s="5"/>
      <c r="D304" s="9"/>
      <c r="E304" s="9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 spans="1:24" ht="15.75" customHeight="1" x14ac:dyDescent="0.35">
      <c r="A305" s="5"/>
      <c r="B305" s="9"/>
      <c r="C305" s="5"/>
      <c r="D305" s="9"/>
      <c r="E305" s="9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 spans="1:24" ht="15.75" customHeight="1" x14ac:dyDescent="0.35">
      <c r="A306" s="5"/>
      <c r="B306" s="9"/>
      <c r="C306" s="5"/>
      <c r="D306" s="9"/>
      <c r="E306" s="9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 spans="1:24" ht="15.75" customHeight="1" x14ac:dyDescent="0.35">
      <c r="A307" s="5"/>
      <c r="B307" s="9"/>
      <c r="C307" s="5"/>
      <c r="D307" s="9"/>
      <c r="E307" s="9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 spans="1:24" ht="15.75" customHeight="1" x14ac:dyDescent="0.35">
      <c r="A308" s="5"/>
      <c r="B308" s="9"/>
      <c r="C308" s="5"/>
      <c r="D308" s="9"/>
      <c r="E308" s="9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 spans="1:24" ht="15.75" customHeight="1" x14ac:dyDescent="0.35">
      <c r="A309" s="5"/>
      <c r="B309" s="9"/>
      <c r="C309" s="5"/>
      <c r="D309" s="9"/>
      <c r="E309" s="9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 spans="1:24" ht="15.75" customHeight="1" x14ac:dyDescent="0.35">
      <c r="A310" s="5"/>
      <c r="B310" s="9"/>
      <c r="C310" s="5"/>
      <c r="D310" s="9"/>
      <c r="E310" s="9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 spans="1:24" ht="15.75" customHeight="1" x14ac:dyDescent="0.35">
      <c r="A311" s="5"/>
      <c r="B311" s="9"/>
      <c r="C311" s="5"/>
      <c r="D311" s="9"/>
      <c r="E311" s="9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 spans="1:24" ht="15.75" customHeight="1" x14ac:dyDescent="0.35">
      <c r="A312" s="5"/>
      <c r="B312" s="9"/>
      <c r="C312" s="5"/>
      <c r="D312" s="9"/>
      <c r="E312" s="9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 spans="1:24" ht="15.75" customHeight="1" x14ac:dyDescent="0.35">
      <c r="A313" s="5"/>
      <c r="B313" s="9"/>
      <c r="C313" s="5"/>
      <c r="D313" s="9"/>
      <c r="E313" s="9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 spans="1:24" ht="15.75" customHeight="1" x14ac:dyDescent="0.35">
      <c r="A314" s="5"/>
      <c r="B314" s="9"/>
      <c r="C314" s="5"/>
      <c r="D314" s="9"/>
      <c r="E314" s="9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 spans="1:24" ht="15.75" customHeight="1" x14ac:dyDescent="0.35">
      <c r="A315" s="5"/>
      <c r="B315" s="9"/>
      <c r="C315" s="5"/>
      <c r="D315" s="9"/>
      <c r="E315" s="9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 spans="1:24" ht="15.75" customHeight="1" x14ac:dyDescent="0.35">
      <c r="A316" s="5"/>
      <c r="B316" s="9"/>
      <c r="C316" s="5"/>
      <c r="D316" s="9"/>
      <c r="E316" s="9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 spans="1:24" ht="15.75" customHeight="1" x14ac:dyDescent="0.35">
      <c r="A317" s="5"/>
      <c r="B317" s="9"/>
      <c r="C317" s="5"/>
      <c r="D317" s="9"/>
      <c r="E317" s="9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 spans="1:24" ht="15.75" customHeight="1" x14ac:dyDescent="0.35">
      <c r="A318" s="5"/>
      <c r="B318" s="9"/>
      <c r="C318" s="5"/>
      <c r="D318" s="9"/>
      <c r="E318" s="9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 spans="1:24" ht="15.75" customHeight="1" x14ac:dyDescent="0.35">
      <c r="A319" s="5"/>
      <c r="B319" s="9"/>
      <c r="C319" s="5"/>
      <c r="D319" s="9"/>
      <c r="E319" s="9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 spans="1:24" ht="15.75" customHeight="1" x14ac:dyDescent="0.35">
      <c r="A320" s="5"/>
      <c r="B320" s="9"/>
      <c r="C320" s="5"/>
      <c r="D320" s="9"/>
      <c r="E320" s="9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 spans="1:24" ht="15.75" customHeight="1" x14ac:dyDescent="0.35">
      <c r="A321" s="5"/>
      <c r="B321" s="9"/>
      <c r="C321" s="5"/>
      <c r="D321" s="9"/>
      <c r="E321" s="9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 spans="1:24" ht="15.75" customHeight="1" x14ac:dyDescent="0.35">
      <c r="A322" s="5"/>
      <c r="B322" s="9"/>
      <c r="C322" s="5"/>
      <c r="D322" s="9"/>
      <c r="E322" s="9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 spans="1:24" ht="15.75" customHeight="1" x14ac:dyDescent="0.35">
      <c r="A323" s="5"/>
      <c r="B323" s="9"/>
      <c r="C323" s="5"/>
      <c r="D323" s="9"/>
      <c r="E323" s="9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 spans="1:24" ht="15.75" customHeight="1" x14ac:dyDescent="0.35">
      <c r="A324" s="5"/>
      <c r="B324" s="9"/>
      <c r="C324" s="5"/>
      <c r="D324" s="9"/>
      <c r="E324" s="9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 spans="1:24" ht="15.75" customHeight="1" x14ac:dyDescent="0.35">
      <c r="A325" s="5"/>
      <c r="B325" s="9"/>
      <c r="C325" s="5"/>
      <c r="D325" s="9"/>
      <c r="E325" s="9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 spans="1:24" ht="15.75" customHeight="1" x14ac:dyDescent="0.35">
      <c r="A326" s="5"/>
      <c r="B326" s="9"/>
      <c r="C326" s="5"/>
      <c r="D326" s="9"/>
      <c r="E326" s="9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 spans="1:24" ht="15.75" customHeight="1" x14ac:dyDescent="0.35">
      <c r="A327" s="5"/>
      <c r="B327" s="9"/>
      <c r="C327" s="5"/>
      <c r="D327" s="9"/>
      <c r="E327" s="9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 spans="1:24" ht="15.75" customHeight="1" x14ac:dyDescent="0.35">
      <c r="A328" s="5"/>
      <c r="B328" s="9"/>
      <c r="C328" s="5"/>
      <c r="D328" s="9"/>
      <c r="E328" s="9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 spans="1:24" ht="15.75" customHeight="1" x14ac:dyDescent="0.35">
      <c r="A329" s="5"/>
      <c r="B329" s="9"/>
      <c r="C329" s="5"/>
      <c r="D329" s="9"/>
      <c r="E329" s="9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 spans="1:24" ht="15.75" customHeight="1" x14ac:dyDescent="0.35">
      <c r="A330" s="5"/>
      <c r="B330" s="9"/>
      <c r="C330" s="5"/>
      <c r="D330" s="9"/>
      <c r="E330" s="9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 spans="1:24" ht="15.75" customHeight="1" x14ac:dyDescent="0.35">
      <c r="A331" s="5"/>
      <c r="B331" s="9"/>
      <c r="C331" s="5"/>
      <c r="D331" s="9"/>
      <c r="E331" s="9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 spans="1:24" ht="15.75" customHeight="1" x14ac:dyDescent="0.35">
      <c r="A332" s="5"/>
      <c r="B332" s="9"/>
      <c r="C332" s="5"/>
      <c r="D332" s="9"/>
      <c r="E332" s="9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 spans="1:24" ht="15.75" customHeight="1" x14ac:dyDescent="0.35">
      <c r="A333" s="5"/>
      <c r="B333" s="9"/>
      <c r="C333" s="5"/>
      <c r="D333" s="9"/>
      <c r="E333" s="9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 spans="1:24" ht="15.75" customHeight="1" x14ac:dyDescent="0.35">
      <c r="A334" s="5"/>
      <c r="B334" s="9"/>
      <c r="C334" s="5"/>
      <c r="D334" s="9"/>
      <c r="E334" s="9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 spans="1:24" ht="15.75" customHeight="1" x14ac:dyDescent="0.35">
      <c r="A335" s="5"/>
      <c r="B335" s="9"/>
      <c r="C335" s="5"/>
      <c r="D335" s="9"/>
      <c r="E335" s="9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 spans="1:24" ht="15.75" customHeight="1" x14ac:dyDescent="0.35">
      <c r="A336" s="5"/>
      <c r="B336" s="9"/>
      <c r="C336" s="5"/>
      <c r="D336" s="9"/>
      <c r="E336" s="9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 spans="1:24" ht="15.75" customHeight="1" x14ac:dyDescent="0.35">
      <c r="A337" s="5"/>
      <c r="B337" s="9"/>
      <c r="C337" s="5"/>
      <c r="D337" s="9"/>
      <c r="E337" s="9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 spans="1:24" ht="15.75" customHeight="1" x14ac:dyDescent="0.35">
      <c r="A338" s="5"/>
      <c r="B338" s="9"/>
      <c r="C338" s="5"/>
      <c r="D338" s="9"/>
      <c r="E338" s="9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 spans="1:24" ht="15.75" customHeight="1" x14ac:dyDescent="0.35">
      <c r="A339" s="5"/>
      <c r="B339" s="9"/>
      <c r="C339" s="5"/>
      <c r="D339" s="9"/>
      <c r="E339" s="9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 spans="1:24" ht="15.75" customHeight="1" x14ac:dyDescent="0.35">
      <c r="A340" s="5"/>
      <c r="B340" s="9"/>
      <c r="C340" s="5"/>
      <c r="D340" s="9"/>
      <c r="E340" s="9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 spans="1:24" ht="15.75" customHeight="1" x14ac:dyDescent="0.35">
      <c r="A341" s="5"/>
      <c r="B341" s="9"/>
      <c r="C341" s="5"/>
      <c r="D341" s="9"/>
      <c r="E341" s="9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 spans="1:24" ht="15.75" customHeight="1" x14ac:dyDescent="0.35">
      <c r="A342" s="5"/>
      <c r="B342" s="9"/>
      <c r="C342" s="5"/>
      <c r="D342" s="9"/>
      <c r="E342" s="9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 spans="1:24" ht="15.75" customHeight="1" x14ac:dyDescent="0.35">
      <c r="A343" s="5"/>
      <c r="B343" s="9"/>
      <c r="C343" s="5"/>
      <c r="D343" s="9"/>
      <c r="E343" s="9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 spans="1:24" ht="15.75" customHeight="1" x14ac:dyDescent="0.35">
      <c r="A344" s="5"/>
      <c r="B344" s="9"/>
      <c r="C344" s="5"/>
      <c r="D344" s="9"/>
      <c r="E344" s="9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 spans="1:24" ht="15.75" customHeight="1" x14ac:dyDescent="0.35">
      <c r="A345" s="5"/>
      <c r="B345" s="9"/>
      <c r="C345" s="5"/>
      <c r="D345" s="9"/>
      <c r="E345" s="9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 spans="1:24" ht="15.75" customHeight="1" x14ac:dyDescent="0.35">
      <c r="A346" s="5"/>
      <c r="B346" s="9"/>
      <c r="C346" s="5"/>
      <c r="D346" s="9"/>
      <c r="E346" s="9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  <row r="347" spans="1:24" ht="15.75" customHeight="1" x14ac:dyDescent="0.35">
      <c r="A347" s="5"/>
      <c r="B347" s="9"/>
      <c r="C347" s="5"/>
      <c r="D347" s="9"/>
      <c r="E347" s="9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</row>
    <row r="348" spans="1:24" ht="15.75" customHeight="1" x14ac:dyDescent="0.35">
      <c r="A348" s="5"/>
      <c r="B348" s="9"/>
      <c r="C348" s="5"/>
      <c r="D348" s="9"/>
      <c r="E348" s="9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</row>
    <row r="349" spans="1:24" ht="15.75" customHeight="1" x14ac:dyDescent="0.35">
      <c r="A349" s="5"/>
      <c r="B349" s="9"/>
      <c r="C349" s="5"/>
      <c r="D349" s="9"/>
      <c r="E349" s="9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</row>
    <row r="350" spans="1:24" ht="15.75" customHeight="1" x14ac:dyDescent="0.35">
      <c r="A350" s="5"/>
      <c r="B350" s="9"/>
      <c r="C350" s="5"/>
      <c r="D350" s="9"/>
      <c r="E350" s="9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</row>
    <row r="351" spans="1:24" ht="15.75" customHeight="1" x14ac:dyDescent="0.35">
      <c r="A351" s="5"/>
      <c r="B351" s="9"/>
      <c r="C351" s="5"/>
      <c r="D351" s="9"/>
      <c r="E351" s="9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 spans="1:24" ht="15.75" customHeight="1" x14ac:dyDescent="0.35">
      <c r="A352" s="5"/>
      <c r="B352" s="9"/>
      <c r="C352" s="5"/>
      <c r="D352" s="9"/>
      <c r="E352" s="9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 spans="1:24" ht="15.75" customHeight="1" x14ac:dyDescent="0.35">
      <c r="A353" s="5"/>
      <c r="B353" s="9"/>
      <c r="C353" s="5"/>
      <c r="D353" s="9"/>
      <c r="E353" s="9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 spans="1:24" ht="15.75" customHeight="1" x14ac:dyDescent="0.35">
      <c r="A354" s="5"/>
      <c r="B354" s="9"/>
      <c r="C354" s="5"/>
      <c r="D354" s="9"/>
      <c r="E354" s="9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 spans="1:24" ht="15.75" customHeight="1" x14ac:dyDescent="0.35">
      <c r="A355" s="5"/>
      <c r="B355" s="9"/>
      <c r="C355" s="5"/>
      <c r="D355" s="9"/>
      <c r="E355" s="9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 spans="1:24" ht="15.75" customHeight="1" x14ac:dyDescent="0.35">
      <c r="A356" s="5"/>
      <c r="B356" s="9"/>
      <c r="C356" s="5"/>
      <c r="D356" s="9"/>
      <c r="E356" s="9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 spans="1:24" ht="15.75" customHeight="1" x14ac:dyDescent="0.35">
      <c r="A357" s="5"/>
      <c r="B357" s="9"/>
      <c r="C357" s="5"/>
      <c r="D357" s="9"/>
      <c r="E357" s="9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 spans="1:24" ht="15.75" customHeight="1" x14ac:dyDescent="0.35">
      <c r="A358" s="5"/>
      <c r="B358" s="9"/>
      <c r="C358" s="5"/>
      <c r="D358" s="9"/>
      <c r="E358" s="9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 spans="1:24" ht="15.75" customHeight="1" x14ac:dyDescent="0.35">
      <c r="A359" s="5"/>
      <c r="B359" s="9"/>
      <c r="C359" s="5"/>
      <c r="D359" s="9"/>
      <c r="E359" s="9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 spans="1:24" ht="15.75" customHeight="1" x14ac:dyDescent="0.35">
      <c r="A360" s="5"/>
      <c r="B360" s="9"/>
      <c r="C360" s="5"/>
      <c r="D360" s="9"/>
      <c r="E360" s="9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 spans="1:24" ht="15.75" customHeight="1" x14ac:dyDescent="0.35">
      <c r="A361" s="5"/>
      <c r="B361" s="9"/>
      <c r="C361" s="5"/>
      <c r="D361" s="9"/>
      <c r="E361" s="9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 spans="1:24" ht="15.75" customHeight="1" x14ac:dyDescent="0.35">
      <c r="A362" s="5"/>
      <c r="B362" s="9"/>
      <c r="C362" s="5"/>
      <c r="D362" s="9"/>
      <c r="E362" s="9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 spans="1:24" ht="15.75" customHeight="1" x14ac:dyDescent="0.35">
      <c r="A363" s="5"/>
      <c r="B363" s="9"/>
      <c r="C363" s="5"/>
      <c r="D363" s="9"/>
      <c r="E363" s="9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 spans="1:24" ht="15.75" customHeight="1" x14ac:dyDescent="0.35">
      <c r="A364" s="5"/>
      <c r="B364" s="9"/>
      <c r="C364" s="5"/>
      <c r="D364" s="9"/>
      <c r="E364" s="9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 spans="1:24" ht="15.75" customHeight="1" x14ac:dyDescent="0.35">
      <c r="A365" s="5"/>
      <c r="B365" s="9"/>
      <c r="C365" s="5"/>
      <c r="D365" s="9"/>
      <c r="E365" s="9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 spans="1:24" ht="15.75" customHeight="1" x14ac:dyDescent="0.35">
      <c r="A366" s="5"/>
      <c r="B366" s="9"/>
      <c r="C366" s="5"/>
      <c r="D366" s="9"/>
      <c r="E366" s="9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 spans="1:24" ht="15.75" customHeight="1" x14ac:dyDescent="0.35">
      <c r="A367" s="5"/>
      <c r="B367" s="9"/>
      <c r="C367" s="5"/>
      <c r="D367" s="9"/>
      <c r="E367" s="9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 spans="1:24" ht="15.75" customHeight="1" x14ac:dyDescent="0.35">
      <c r="A368" s="5"/>
      <c r="B368" s="9"/>
      <c r="C368" s="5"/>
      <c r="D368" s="9"/>
      <c r="E368" s="9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 spans="1:24" ht="15.75" customHeight="1" x14ac:dyDescent="0.35">
      <c r="A369" s="5"/>
      <c r="B369" s="9"/>
      <c r="C369" s="5"/>
      <c r="D369" s="9"/>
      <c r="E369" s="9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 spans="1:24" ht="15.75" customHeight="1" x14ac:dyDescent="0.35">
      <c r="A370" s="5"/>
      <c r="B370" s="9"/>
      <c r="C370" s="5"/>
      <c r="D370" s="9"/>
      <c r="E370" s="9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 spans="1:24" ht="15.75" customHeight="1" x14ac:dyDescent="0.35">
      <c r="A371" s="5"/>
      <c r="B371" s="9"/>
      <c r="C371" s="5"/>
      <c r="D371" s="9"/>
      <c r="E371" s="9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 spans="1:24" ht="15.75" customHeight="1" x14ac:dyDescent="0.35">
      <c r="A372" s="5"/>
      <c r="B372" s="9"/>
      <c r="C372" s="5"/>
      <c r="D372" s="9"/>
      <c r="E372" s="9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 spans="1:24" ht="15.75" customHeight="1" x14ac:dyDescent="0.35">
      <c r="A373" s="5"/>
      <c r="B373" s="9"/>
      <c r="C373" s="5"/>
      <c r="D373" s="9"/>
      <c r="E373" s="9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 spans="1:24" ht="15.75" customHeight="1" x14ac:dyDescent="0.35">
      <c r="A374" s="5"/>
      <c r="B374" s="9"/>
      <c r="C374" s="5"/>
      <c r="D374" s="9"/>
      <c r="E374" s="9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 spans="1:24" ht="15.75" customHeight="1" x14ac:dyDescent="0.35">
      <c r="A375" s="5"/>
      <c r="B375" s="9"/>
      <c r="C375" s="5"/>
      <c r="D375" s="9"/>
      <c r="E375" s="9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 spans="1:24" ht="15.75" customHeight="1" x14ac:dyDescent="0.35">
      <c r="A376" s="5"/>
      <c r="B376" s="9"/>
      <c r="C376" s="5"/>
      <c r="D376" s="9"/>
      <c r="E376" s="9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 spans="1:24" ht="15.75" customHeight="1" x14ac:dyDescent="0.35">
      <c r="A377" s="5"/>
      <c r="B377" s="9"/>
      <c r="C377" s="5"/>
      <c r="D377" s="9"/>
      <c r="E377" s="9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 spans="1:24" ht="15.75" customHeight="1" x14ac:dyDescent="0.35">
      <c r="A378" s="5"/>
      <c r="B378" s="9"/>
      <c r="C378" s="5"/>
      <c r="D378" s="9"/>
      <c r="E378" s="9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 spans="1:24" ht="15.75" customHeight="1" x14ac:dyDescent="0.35">
      <c r="A379" s="5"/>
      <c r="B379" s="9"/>
      <c r="C379" s="5"/>
      <c r="D379" s="9"/>
      <c r="E379" s="9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 spans="1:24" ht="15.75" customHeight="1" x14ac:dyDescent="0.35">
      <c r="A380" s="5"/>
      <c r="B380" s="9"/>
      <c r="C380" s="5"/>
      <c r="D380" s="9"/>
      <c r="E380" s="9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 spans="1:24" ht="15.75" customHeight="1" x14ac:dyDescent="0.35">
      <c r="A381" s="5"/>
      <c r="B381" s="9"/>
      <c r="C381" s="5"/>
      <c r="D381" s="9"/>
      <c r="E381" s="9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 spans="1:24" ht="15.75" customHeight="1" x14ac:dyDescent="0.35">
      <c r="A382" s="5"/>
      <c r="B382" s="9"/>
      <c r="C382" s="5"/>
      <c r="D382" s="9"/>
      <c r="E382" s="9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 spans="1:24" ht="15.75" customHeight="1" x14ac:dyDescent="0.35">
      <c r="A383" s="5"/>
      <c r="B383" s="9"/>
      <c r="C383" s="5"/>
      <c r="D383" s="9"/>
      <c r="E383" s="9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 spans="1:24" ht="15.75" customHeight="1" x14ac:dyDescent="0.35">
      <c r="A384" s="5"/>
      <c r="B384" s="9"/>
      <c r="C384" s="5"/>
      <c r="D384" s="9"/>
      <c r="E384" s="9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 spans="1:24" ht="15.75" customHeight="1" x14ac:dyDescent="0.35">
      <c r="A385" s="5"/>
      <c r="B385" s="9"/>
      <c r="C385" s="5"/>
      <c r="D385" s="9"/>
      <c r="E385" s="9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 spans="1:24" ht="15.75" customHeight="1" x14ac:dyDescent="0.35">
      <c r="A386" s="5"/>
      <c r="B386" s="9"/>
      <c r="C386" s="5"/>
      <c r="D386" s="9"/>
      <c r="E386" s="9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 spans="1:24" ht="15.75" customHeight="1" x14ac:dyDescent="0.35">
      <c r="A387" s="5"/>
      <c r="B387" s="9"/>
      <c r="C387" s="5"/>
      <c r="D387" s="9"/>
      <c r="E387" s="9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 spans="1:24" ht="15.75" customHeight="1" x14ac:dyDescent="0.35">
      <c r="A388" s="5"/>
      <c r="B388" s="9"/>
      <c r="C388" s="5"/>
      <c r="D388" s="9"/>
      <c r="E388" s="9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 spans="1:24" ht="15.75" customHeight="1" x14ac:dyDescent="0.35">
      <c r="A389" s="5"/>
      <c r="B389" s="9"/>
      <c r="C389" s="5"/>
      <c r="D389" s="9"/>
      <c r="E389" s="9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 spans="1:24" ht="15.75" customHeight="1" x14ac:dyDescent="0.35">
      <c r="A390" s="5"/>
      <c r="B390" s="9"/>
      <c r="C390" s="5"/>
      <c r="D390" s="9"/>
      <c r="E390" s="9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 spans="1:24" ht="15.75" customHeight="1" x14ac:dyDescent="0.35">
      <c r="A391" s="5"/>
      <c r="B391" s="9"/>
      <c r="C391" s="5"/>
      <c r="D391" s="9"/>
      <c r="E391" s="9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 spans="1:24" ht="15.75" customHeight="1" x14ac:dyDescent="0.35">
      <c r="A392" s="5"/>
      <c r="B392" s="9"/>
      <c r="C392" s="5"/>
      <c r="D392" s="9"/>
      <c r="E392" s="9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 spans="1:24" ht="15.75" customHeight="1" x14ac:dyDescent="0.35">
      <c r="A393" s="5"/>
      <c r="B393" s="9"/>
      <c r="C393" s="5"/>
      <c r="D393" s="9"/>
      <c r="E393" s="9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 spans="1:24" ht="15.75" customHeight="1" x14ac:dyDescent="0.35">
      <c r="A394" s="5"/>
      <c r="B394" s="9"/>
      <c r="C394" s="5"/>
      <c r="D394" s="9"/>
      <c r="E394" s="9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 spans="1:24" ht="15.75" customHeight="1" x14ac:dyDescent="0.35">
      <c r="A395" s="5"/>
      <c r="B395" s="9"/>
      <c r="C395" s="5"/>
      <c r="D395" s="9"/>
      <c r="E395" s="9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 spans="1:24" ht="15.75" customHeight="1" x14ac:dyDescent="0.35">
      <c r="A396" s="5"/>
      <c r="B396" s="9"/>
      <c r="C396" s="5"/>
      <c r="D396" s="9"/>
      <c r="E396" s="9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 spans="1:24" ht="15.75" customHeight="1" x14ac:dyDescent="0.35">
      <c r="A397" s="5"/>
      <c r="B397" s="9"/>
      <c r="C397" s="5"/>
      <c r="D397" s="9"/>
      <c r="E397" s="9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 spans="1:24" ht="15.75" customHeight="1" x14ac:dyDescent="0.35">
      <c r="A398" s="5"/>
      <c r="B398" s="9"/>
      <c r="C398" s="5"/>
      <c r="D398" s="9"/>
      <c r="E398" s="9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 spans="1:24" ht="15.75" customHeight="1" x14ac:dyDescent="0.35">
      <c r="A399" s="5"/>
      <c r="B399" s="9"/>
      <c r="C399" s="5"/>
      <c r="D399" s="9"/>
      <c r="E399" s="9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 spans="1:24" ht="15.75" customHeight="1" x14ac:dyDescent="0.35">
      <c r="A400" s="5"/>
      <c r="B400" s="9"/>
      <c r="C400" s="5"/>
      <c r="D400" s="9"/>
      <c r="E400" s="9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 spans="1:24" ht="15.75" customHeight="1" x14ac:dyDescent="0.35">
      <c r="A401" s="5"/>
      <c r="B401" s="9"/>
      <c r="C401" s="5"/>
      <c r="D401" s="9"/>
      <c r="E401" s="9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 spans="1:24" ht="15.75" customHeight="1" x14ac:dyDescent="0.35">
      <c r="A402" s="5"/>
      <c r="B402" s="9"/>
      <c r="C402" s="5"/>
      <c r="D402" s="9"/>
      <c r="E402" s="9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 spans="1:24" ht="15.75" customHeight="1" x14ac:dyDescent="0.35">
      <c r="A403" s="5"/>
      <c r="B403" s="9"/>
      <c r="C403" s="5"/>
      <c r="D403" s="9"/>
      <c r="E403" s="9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 spans="1:24" ht="15.75" customHeight="1" x14ac:dyDescent="0.35">
      <c r="A404" s="5"/>
      <c r="B404" s="9"/>
      <c r="C404" s="5"/>
      <c r="D404" s="9"/>
      <c r="E404" s="9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 spans="1:24" ht="15.75" customHeight="1" x14ac:dyDescent="0.35">
      <c r="A405" s="5"/>
      <c r="B405" s="9"/>
      <c r="C405" s="5"/>
      <c r="D405" s="9"/>
      <c r="E405" s="9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 spans="1:24" ht="15.75" customHeight="1" x14ac:dyDescent="0.35">
      <c r="A406" s="5"/>
      <c r="B406" s="9"/>
      <c r="C406" s="5"/>
      <c r="D406" s="9"/>
      <c r="E406" s="9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 spans="1:24" ht="15.75" customHeight="1" x14ac:dyDescent="0.35">
      <c r="A407" s="5"/>
      <c r="B407" s="9"/>
      <c r="C407" s="5"/>
      <c r="D407" s="9"/>
      <c r="E407" s="9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 spans="1:24" ht="15.75" customHeight="1" x14ac:dyDescent="0.35">
      <c r="A408" s="5"/>
      <c r="B408" s="9"/>
      <c r="C408" s="5"/>
      <c r="D408" s="9"/>
      <c r="E408" s="9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 spans="1:24" ht="15.75" customHeight="1" x14ac:dyDescent="0.35">
      <c r="A409" s="5"/>
      <c r="B409" s="9"/>
      <c r="C409" s="5"/>
      <c r="D409" s="9"/>
      <c r="E409" s="9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 spans="1:24" ht="15.75" customHeight="1" x14ac:dyDescent="0.35">
      <c r="A410" s="5"/>
      <c r="B410" s="9"/>
      <c r="C410" s="5"/>
      <c r="D410" s="9"/>
      <c r="E410" s="9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 spans="1:24" ht="15.75" customHeight="1" x14ac:dyDescent="0.35">
      <c r="A411" s="5"/>
      <c r="B411" s="9"/>
      <c r="C411" s="5"/>
      <c r="D411" s="9"/>
      <c r="E411" s="9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 spans="1:24" ht="15.75" customHeight="1" x14ac:dyDescent="0.35">
      <c r="A412" s="5"/>
      <c r="B412" s="9"/>
      <c r="C412" s="5"/>
      <c r="D412" s="9"/>
      <c r="E412" s="9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</row>
    <row r="413" spans="1:24" ht="15.75" customHeight="1" x14ac:dyDescent="0.35">
      <c r="A413" s="5"/>
      <c r="B413" s="9"/>
      <c r="C413" s="5"/>
      <c r="D413" s="9"/>
      <c r="E413" s="9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 spans="1:24" ht="15.75" customHeight="1" x14ac:dyDescent="0.35">
      <c r="A414" s="5"/>
      <c r="B414" s="9"/>
      <c r="C414" s="5"/>
      <c r="D414" s="9"/>
      <c r="E414" s="9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 spans="1:24" ht="15.75" customHeight="1" x14ac:dyDescent="0.35">
      <c r="A415" s="5"/>
      <c r="B415" s="9"/>
      <c r="C415" s="5"/>
      <c r="D415" s="9"/>
      <c r="E415" s="9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 spans="1:24" ht="15.75" customHeight="1" x14ac:dyDescent="0.35">
      <c r="A416" s="5"/>
      <c r="B416" s="9"/>
      <c r="C416" s="5"/>
      <c r="D416" s="9"/>
      <c r="E416" s="9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 spans="1:24" ht="15.75" customHeight="1" x14ac:dyDescent="0.35">
      <c r="A417" s="5"/>
      <c r="B417" s="9"/>
      <c r="C417" s="5"/>
      <c r="D417" s="9"/>
      <c r="E417" s="9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 spans="1:24" ht="15.75" customHeight="1" x14ac:dyDescent="0.35">
      <c r="A418" s="5"/>
      <c r="B418" s="9"/>
      <c r="C418" s="5"/>
      <c r="D418" s="9"/>
      <c r="E418" s="9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 spans="1:24" ht="15.75" customHeight="1" x14ac:dyDescent="0.35">
      <c r="A419" s="5"/>
      <c r="B419" s="9"/>
      <c r="C419" s="5"/>
      <c r="D419" s="9"/>
      <c r="E419" s="9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 spans="1:24" ht="15.75" customHeight="1" x14ac:dyDescent="0.35">
      <c r="A420" s="5"/>
      <c r="B420" s="9"/>
      <c r="C420" s="5"/>
      <c r="D420" s="9"/>
      <c r="E420" s="9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 spans="1:24" ht="15.75" customHeight="1" x14ac:dyDescent="0.35">
      <c r="A421" s="5"/>
      <c r="B421" s="9"/>
      <c r="C421" s="5"/>
      <c r="D421" s="9"/>
      <c r="E421" s="9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 spans="1:24" ht="15.75" customHeight="1" x14ac:dyDescent="0.35">
      <c r="A422" s="5"/>
      <c r="B422" s="9"/>
      <c r="C422" s="5"/>
      <c r="D422" s="9"/>
      <c r="E422" s="9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 spans="1:24" ht="15.75" customHeight="1" x14ac:dyDescent="0.35">
      <c r="A423" s="5"/>
      <c r="B423" s="9"/>
      <c r="C423" s="5"/>
      <c r="D423" s="9"/>
      <c r="E423" s="9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 spans="1:24" ht="15.75" customHeight="1" x14ac:dyDescent="0.35">
      <c r="A424" s="5"/>
      <c r="B424" s="9"/>
      <c r="C424" s="5"/>
      <c r="D424" s="9"/>
      <c r="E424" s="9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 spans="1:24" ht="15.75" customHeight="1" x14ac:dyDescent="0.35">
      <c r="A425" s="5"/>
      <c r="B425" s="9"/>
      <c r="C425" s="5"/>
      <c r="D425" s="9"/>
      <c r="E425" s="9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 spans="1:24" ht="15.75" customHeight="1" x14ac:dyDescent="0.35">
      <c r="A426" s="5"/>
      <c r="B426" s="9"/>
      <c r="C426" s="5"/>
      <c r="D426" s="9"/>
      <c r="E426" s="9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 spans="1:24" ht="15.75" customHeight="1" x14ac:dyDescent="0.35">
      <c r="A427" s="5"/>
      <c r="B427" s="9"/>
      <c r="C427" s="5"/>
      <c r="D427" s="9"/>
      <c r="E427" s="9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 spans="1:24" ht="15.75" customHeight="1" x14ac:dyDescent="0.35">
      <c r="A428" s="5"/>
      <c r="B428" s="9"/>
      <c r="C428" s="5"/>
      <c r="D428" s="9"/>
      <c r="E428" s="9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 spans="1:24" ht="15.75" customHeight="1" x14ac:dyDescent="0.35">
      <c r="A429" s="5"/>
      <c r="B429" s="9"/>
      <c r="C429" s="5"/>
      <c r="D429" s="9"/>
      <c r="E429" s="9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 spans="1:24" ht="15.75" customHeight="1" x14ac:dyDescent="0.35">
      <c r="A430" s="5"/>
      <c r="B430" s="9"/>
      <c r="C430" s="5"/>
      <c r="D430" s="9"/>
      <c r="E430" s="9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 spans="1:24" ht="15.75" customHeight="1" x14ac:dyDescent="0.35">
      <c r="A431" s="5"/>
      <c r="B431" s="9"/>
      <c r="C431" s="5"/>
      <c r="D431" s="9"/>
      <c r="E431" s="9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 spans="1:24" ht="15.75" customHeight="1" x14ac:dyDescent="0.35">
      <c r="A432" s="5"/>
      <c r="B432" s="9"/>
      <c r="C432" s="5"/>
      <c r="D432" s="9"/>
      <c r="E432" s="9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 spans="1:24" ht="15.75" customHeight="1" x14ac:dyDescent="0.35">
      <c r="A433" s="5"/>
      <c r="B433" s="9"/>
      <c r="C433" s="5"/>
      <c r="D433" s="9"/>
      <c r="E433" s="9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 spans="1:24" ht="15.75" customHeight="1" x14ac:dyDescent="0.35">
      <c r="A434" s="5"/>
      <c r="B434" s="9"/>
      <c r="C434" s="5"/>
      <c r="D434" s="9"/>
      <c r="E434" s="9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 spans="1:24" ht="15.75" customHeight="1" x14ac:dyDescent="0.35">
      <c r="A435" s="5"/>
      <c r="B435" s="9"/>
      <c r="C435" s="5"/>
      <c r="D435" s="9"/>
      <c r="E435" s="9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 spans="1:24" ht="15.75" customHeight="1" x14ac:dyDescent="0.35">
      <c r="A436" s="5"/>
      <c r="B436" s="9"/>
      <c r="C436" s="5"/>
      <c r="D436" s="9"/>
      <c r="E436" s="9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 spans="1:24" ht="15.75" customHeight="1" x14ac:dyDescent="0.35">
      <c r="A437" s="5"/>
      <c r="B437" s="9"/>
      <c r="C437" s="5"/>
      <c r="D437" s="9"/>
      <c r="E437" s="9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 spans="1:24" ht="15.75" customHeight="1" x14ac:dyDescent="0.35">
      <c r="A438" s="5"/>
      <c r="B438" s="9"/>
      <c r="C438" s="5"/>
      <c r="D438" s="9"/>
      <c r="E438" s="9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 spans="1:24" ht="15.75" customHeight="1" x14ac:dyDescent="0.35">
      <c r="A439" s="5"/>
      <c r="B439" s="9"/>
      <c r="C439" s="5"/>
      <c r="D439" s="9"/>
      <c r="E439" s="9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 spans="1:24" ht="15.75" customHeight="1" x14ac:dyDescent="0.35">
      <c r="A440" s="5"/>
      <c r="B440" s="9"/>
      <c r="C440" s="5"/>
      <c r="D440" s="9"/>
      <c r="E440" s="9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 spans="1:24" ht="15.75" customHeight="1" x14ac:dyDescent="0.35">
      <c r="A441" s="5"/>
      <c r="B441" s="9"/>
      <c r="C441" s="5"/>
      <c r="D441" s="9"/>
      <c r="E441" s="9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 spans="1:24" ht="15.75" customHeight="1" x14ac:dyDescent="0.35">
      <c r="A442" s="5"/>
      <c r="B442" s="9"/>
      <c r="C442" s="5"/>
      <c r="D442" s="9"/>
      <c r="E442" s="9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 spans="1:24" ht="15.75" customHeight="1" x14ac:dyDescent="0.35">
      <c r="A443" s="5"/>
      <c r="B443" s="9"/>
      <c r="C443" s="5"/>
      <c r="D443" s="9"/>
      <c r="E443" s="9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 spans="1:24" ht="15.75" customHeight="1" x14ac:dyDescent="0.35">
      <c r="A444" s="5"/>
      <c r="B444" s="9"/>
      <c r="C444" s="5"/>
      <c r="D444" s="9"/>
      <c r="E444" s="9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 spans="1:24" ht="15.75" customHeight="1" x14ac:dyDescent="0.35">
      <c r="A445" s="5"/>
      <c r="B445" s="9"/>
      <c r="C445" s="5"/>
      <c r="D445" s="9"/>
      <c r="E445" s="9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 spans="1:24" ht="15.75" customHeight="1" x14ac:dyDescent="0.35">
      <c r="A446" s="5"/>
      <c r="B446" s="9"/>
      <c r="C446" s="5"/>
      <c r="D446" s="9"/>
      <c r="E446" s="9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 spans="1:24" ht="15.75" customHeight="1" x14ac:dyDescent="0.35">
      <c r="A447" s="5"/>
      <c r="B447" s="9"/>
      <c r="C447" s="5"/>
      <c r="D447" s="9"/>
      <c r="E447" s="9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 spans="1:24" ht="15.75" customHeight="1" x14ac:dyDescent="0.35">
      <c r="A448" s="5"/>
      <c r="B448" s="9"/>
      <c r="C448" s="5"/>
      <c r="D448" s="9"/>
      <c r="E448" s="9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 spans="1:24" ht="15.75" customHeight="1" x14ac:dyDescent="0.35">
      <c r="A449" s="5"/>
      <c r="B449" s="9"/>
      <c r="C449" s="5"/>
      <c r="D449" s="9"/>
      <c r="E449" s="9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 spans="1:24" ht="15.75" customHeight="1" x14ac:dyDescent="0.35">
      <c r="A450" s="5"/>
      <c r="B450" s="9"/>
      <c r="C450" s="5"/>
      <c r="D450" s="9"/>
      <c r="E450" s="9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 spans="1:24" ht="15.75" customHeight="1" x14ac:dyDescent="0.35">
      <c r="A451" s="5"/>
      <c r="B451" s="9"/>
      <c r="C451" s="5"/>
      <c r="D451" s="9"/>
      <c r="E451" s="9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 spans="1:24" ht="15.75" customHeight="1" x14ac:dyDescent="0.35">
      <c r="A452" s="5"/>
      <c r="B452" s="9"/>
      <c r="C452" s="5"/>
      <c r="D452" s="9"/>
      <c r="E452" s="9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 spans="1:24" ht="15.75" customHeight="1" x14ac:dyDescent="0.35">
      <c r="A453" s="5"/>
      <c r="B453" s="9"/>
      <c r="C453" s="5"/>
      <c r="D453" s="9"/>
      <c r="E453" s="9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 spans="1:24" ht="15.75" customHeight="1" x14ac:dyDescent="0.35">
      <c r="A454" s="5"/>
      <c r="B454" s="9"/>
      <c r="C454" s="5"/>
      <c r="D454" s="9"/>
      <c r="E454" s="9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 spans="1:24" ht="15.75" customHeight="1" x14ac:dyDescent="0.35">
      <c r="A455" s="5"/>
      <c r="B455" s="9"/>
      <c r="C455" s="5"/>
      <c r="D455" s="9"/>
      <c r="E455" s="9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 spans="1:24" ht="15.75" customHeight="1" x14ac:dyDescent="0.35">
      <c r="A456" s="5"/>
      <c r="B456" s="9"/>
      <c r="C456" s="5"/>
      <c r="D456" s="9"/>
      <c r="E456" s="9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 spans="1:24" ht="15.75" customHeight="1" x14ac:dyDescent="0.35">
      <c r="A457" s="5"/>
      <c r="B457" s="9"/>
      <c r="C457" s="5"/>
      <c r="D457" s="9"/>
      <c r="E457" s="9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 spans="1:24" ht="15.75" customHeight="1" x14ac:dyDescent="0.35">
      <c r="A458" s="5"/>
      <c r="B458" s="9"/>
      <c r="C458" s="5"/>
      <c r="D458" s="9"/>
      <c r="E458" s="9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 spans="1:24" ht="15.75" customHeight="1" x14ac:dyDescent="0.35">
      <c r="A459" s="5"/>
      <c r="B459" s="9"/>
      <c r="C459" s="5"/>
      <c r="D459" s="9"/>
      <c r="E459" s="9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 spans="1:24" ht="15.75" customHeight="1" x14ac:dyDescent="0.35">
      <c r="A460" s="5"/>
      <c r="B460" s="9"/>
      <c r="C460" s="5"/>
      <c r="D460" s="9"/>
      <c r="E460" s="9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 spans="1:24" ht="15.75" customHeight="1" x14ac:dyDescent="0.35">
      <c r="A461" s="5"/>
      <c r="B461" s="9"/>
      <c r="C461" s="5"/>
      <c r="D461" s="9"/>
      <c r="E461" s="9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 spans="1:24" ht="15.75" customHeight="1" x14ac:dyDescent="0.35">
      <c r="A462" s="5"/>
      <c r="B462" s="9"/>
      <c r="C462" s="5"/>
      <c r="D462" s="9"/>
      <c r="E462" s="9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 spans="1:24" ht="15.75" customHeight="1" x14ac:dyDescent="0.35">
      <c r="A463" s="5"/>
      <c r="B463" s="9"/>
      <c r="C463" s="5"/>
      <c r="D463" s="9"/>
      <c r="E463" s="9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 spans="1:24" ht="15.75" customHeight="1" x14ac:dyDescent="0.35">
      <c r="A464" s="5"/>
      <c r="B464" s="9"/>
      <c r="C464" s="5"/>
      <c r="D464" s="9"/>
      <c r="E464" s="9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 spans="1:24" ht="15.75" customHeight="1" x14ac:dyDescent="0.35">
      <c r="A465" s="5"/>
      <c r="B465" s="9"/>
      <c r="C465" s="5"/>
      <c r="D465" s="9"/>
      <c r="E465" s="9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 spans="1:24" ht="15.75" customHeight="1" x14ac:dyDescent="0.35">
      <c r="A466" s="5"/>
      <c r="B466" s="9"/>
      <c r="C466" s="5"/>
      <c r="D466" s="9"/>
      <c r="E466" s="9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 spans="1:24" ht="15.75" customHeight="1" x14ac:dyDescent="0.35">
      <c r="A467" s="5"/>
      <c r="B467" s="9"/>
      <c r="C467" s="5"/>
      <c r="D467" s="9"/>
      <c r="E467" s="9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 spans="1:24" ht="15.75" customHeight="1" x14ac:dyDescent="0.35">
      <c r="A468" s="5"/>
      <c r="B468" s="9"/>
      <c r="C468" s="5"/>
      <c r="D468" s="9"/>
      <c r="E468" s="9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 spans="1:24" ht="15.75" customHeight="1" x14ac:dyDescent="0.35">
      <c r="A469" s="5"/>
      <c r="B469" s="9"/>
      <c r="C469" s="5"/>
      <c r="D469" s="9"/>
      <c r="E469" s="9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 spans="1:24" ht="15.75" customHeight="1" x14ac:dyDescent="0.35">
      <c r="A470" s="5"/>
      <c r="B470" s="9"/>
      <c r="C470" s="5"/>
      <c r="D470" s="9"/>
      <c r="E470" s="9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 spans="1:24" ht="15.75" customHeight="1" x14ac:dyDescent="0.35">
      <c r="A471" s="5"/>
      <c r="B471" s="9"/>
      <c r="C471" s="5"/>
      <c r="D471" s="9"/>
      <c r="E471" s="9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 spans="1:24" ht="15.75" customHeight="1" x14ac:dyDescent="0.35">
      <c r="A472" s="5"/>
      <c r="B472" s="9"/>
      <c r="C472" s="5"/>
      <c r="D472" s="9"/>
      <c r="E472" s="9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 spans="1:24" ht="15.75" customHeight="1" x14ac:dyDescent="0.35">
      <c r="A473" s="5"/>
      <c r="B473" s="9"/>
      <c r="C473" s="5"/>
      <c r="D473" s="9"/>
      <c r="E473" s="9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 spans="1:24" ht="15.75" customHeight="1" x14ac:dyDescent="0.35">
      <c r="A474" s="5"/>
      <c r="B474" s="9"/>
      <c r="C474" s="5"/>
      <c r="D474" s="9"/>
      <c r="E474" s="9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 spans="1:24" ht="15.75" customHeight="1" x14ac:dyDescent="0.35">
      <c r="A475" s="5"/>
      <c r="B475" s="9"/>
      <c r="C475" s="5"/>
      <c r="D475" s="9"/>
      <c r="E475" s="9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 spans="1:24" ht="15.75" customHeight="1" x14ac:dyDescent="0.35">
      <c r="A476" s="5"/>
      <c r="B476" s="9"/>
      <c r="C476" s="5"/>
      <c r="D476" s="9"/>
      <c r="E476" s="9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 spans="1:24" ht="15.75" customHeight="1" x14ac:dyDescent="0.35">
      <c r="A477" s="5"/>
      <c r="B477" s="9"/>
      <c r="C477" s="5"/>
      <c r="D477" s="9"/>
      <c r="E477" s="9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 spans="1:24" ht="15.75" customHeight="1" x14ac:dyDescent="0.35">
      <c r="A478" s="5"/>
      <c r="B478" s="9"/>
      <c r="C478" s="5"/>
      <c r="D478" s="9"/>
      <c r="E478" s="9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 spans="1:24" ht="15.75" customHeight="1" x14ac:dyDescent="0.35">
      <c r="A479" s="5"/>
      <c r="B479" s="9"/>
      <c r="C479" s="5"/>
      <c r="D479" s="9"/>
      <c r="E479" s="9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 spans="1:24" ht="15.75" customHeight="1" x14ac:dyDescent="0.35">
      <c r="A480" s="5"/>
      <c r="B480" s="9"/>
      <c r="C480" s="5"/>
      <c r="D480" s="9"/>
      <c r="E480" s="9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 spans="1:24" ht="15.75" customHeight="1" x14ac:dyDescent="0.35">
      <c r="A481" s="5"/>
      <c r="B481" s="9"/>
      <c r="C481" s="5"/>
      <c r="D481" s="9"/>
      <c r="E481" s="9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 spans="1:24" ht="15.75" customHeight="1" x14ac:dyDescent="0.35">
      <c r="A482" s="5"/>
      <c r="B482" s="9"/>
      <c r="C482" s="5"/>
      <c r="D482" s="9"/>
      <c r="E482" s="9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 spans="1:24" ht="15.75" customHeight="1" x14ac:dyDescent="0.35">
      <c r="A483" s="5"/>
      <c r="B483" s="9"/>
      <c r="C483" s="5"/>
      <c r="D483" s="9"/>
      <c r="E483" s="9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 spans="1:24" ht="15.75" customHeight="1" x14ac:dyDescent="0.35">
      <c r="A484" s="5"/>
      <c r="B484" s="9"/>
      <c r="C484" s="5"/>
      <c r="D484" s="9"/>
      <c r="E484" s="9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 spans="1:24" ht="15.75" customHeight="1" x14ac:dyDescent="0.35">
      <c r="A485" s="5"/>
      <c r="B485" s="9"/>
      <c r="C485" s="5"/>
      <c r="D485" s="9"/>
      <c r="E485" s="9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 spans="1:24" ht="15.75" customHeight="1" x14ac:dyDescent="0.35">
      <c r="A486" s="5"/>
      <c r="B486" s="9"/>
      <c r="C486" s="5"/>
      <c r="D486" s="9"/>
      <c r="E486" s="9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 spans="1:24" ht="15.75" customHeight="1" x14ac:dyDescent="0.35">
      <c r="A487" s="5"/>
      <c r="B487" s="9"/>
      <c r="C487" s="5"/>
      <c r="D487" s="9"/>
      <c r="E487" s="9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 spans="1:24" ht="15.75" customHeight="1" x14ac:dyDescent="0.35">
      <c r="A488" s="5"/>
      <c r="B488" s="9"/>
      <c r="C488" s="5"/>
      <c r="D488" s="9"/>
      <c r="E488" s="9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 spans="1:24" ht="15.75" customHeight="1" x14ac:dyDescent="0.35">
      <c r="A489" s="5"/>
      <c r="B489" s="9"/>
      <c r="C489" s="5"/>
      <c r="D489" s="9"/>
      <c r="E489" s="9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 spans="1:24" ht="15.75" customHeight="1" x14ac:dyDescent="0.35">
      <c r="A490" s="5"/>
      <c r="B490" s="9"/>
      <c r="C490" s="5"/>
      <c r="D490" s="9"/>
      <c r="E490" s="9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 spans="1:24" ht="15.75" customHeight="1" x14ac:dyDescent="0.35">
      <c r="A491" s="5"/>
      <c r="B491" s="9"/>
      <c r="C491" s="5"/>
      <c r="D491" s="9"/>
      <c r="E491" s="9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 spans="1:24" ht="15.75" customHeight="1" x14ac:dyDescent="0.35">
      <c r="A492" s="5"/>
      <c r="B492" s="9"/>
      <c r="C492" s="5"/>
      <c r="D492" s="9"/>
      <c r="E492" s="9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 spans="1:24" ht="15.75" customHeight="1" x14ac:dyDescent="0.35">
      <c r="A493" s="5"/>
      <c r="B493" s="9"/>
      <c r="C493" s="5"/>
      <c r="D493" s="9"/>
      <c r="E493" s="9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 spans="1:24" ht="15.75" customHeight="1" x14ac:dyDescent="0.35">
      <c r="A494" s="5"/>
      <c r="B494" s="9"/>
      <c r="C494" s="5"/>
      <c r="D494" s="9"/>
      <c r="E494" s="9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 spans="1:24" ht="15.75" customHeight="1" x14ac:dyDescent="0.35">
      <c r="A495" s="5"/>
      <c r="B495" s="9"/>
      <c r="C495" s="5"/>
      <c r="D495" s="9"/>
      <c r="E495" s="9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 spans="1:24" ht="15.75" customHeight="1" x14ac:dyDescent="0.35">
      <c r="A496" s="5"/>
      <c r="B496" s="9"/>
      <c r="C496" s="5"/>
      <c r="D496" s="9"/>
      <c r="E496" s="9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 spans="1:24" ht="15.75" customHeight="1" x14ac:dyDescent="0.35">
      <c r="A497" s="5"/>
      <c r="B497" s="9"/>
      <c r="C497" s="5"/>
      <c r="D497" s="9"/>
      <c r="E497" s="9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 spans="1:24" ht="15.75" customHeight="1" x14ac:dyDescent="0.35">
      <c r="A498" s="5"/>
      <c r="B498" s="9"/>
      <c r="C498" s="5"/>
      <c r="D498" s="9"/>
      <c r="E498" s="9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 spans="1:24" ht="15.75" customHeight="1" x14ac:dyDescent="0.35">
      <c r="A499" s="5"/>
      <c r="B499" s="9"/>
      <c r="C499" s="5"/>
      <c r="D499" s="9"/>
      <c r="E499" s="9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 spans="1:24" ht="15.75" customHeight="1" x14ac:dyDescent="0.35">
      <c r="A500" s="5"/>
      <c r="B500" s="9"/>
      <c r="C500" s="5"/>
      <c r="D500" s="9"/>
      <c r="E500" s="9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 spans="1:24" ht="15.75" customHeight="1" x14ac:dyDescent="0.35">
      <c r="A501" s="5"/>
      <c r="B501" s="9"/>
      <c r="C501" s="5"/>
      <c r="D501" s="9"/>
      <c r="E501" s="9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 spans="1:24" ht="15.75" customHeight="1" x14ac:dyDescent="0.35">
      <c r="A502" s="5"/>
      <c r="B502" s="9"/>
      <c r="C502" s="5"/>
      <c r="D502" s="9"/>
      <c r="E502" s="9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 spans="1:24" ht="15.75" customHeight="1" x14ac:dyDescent="0.35">
      <c r="A503" s="5"/>
      <c r="B503" s="9"/>
      <c r="C503" s="5"/>
      <c r="D503" s="9"/>
      <c r="E503" s="9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 spans="1:24" ht="15.75" customHeight="1" x14ac:dyDescent="0.35">
      <c r="A504" s="5"/>
      <c r="B504" s="9"/>
      <c r="C504" s="5"/>
      <c r="D504" s="9"/>
      <c r="E504" s="9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 spans="1:24" ht="15.75" customHeight="1" x14ac:dyDescent="0.35">
      <c r="A505" s="5"/>
      <c r="B505" s="9"/>
      <c r="C505" s="5"/>
      <c r="D505" s="9"/>
      <c r="E505" s="9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 spans="1:24" ht="15.75" customHeight="1" x14ac:dyDescent="0.35">
      <c r="A506" s="5"/>
      <c r="B506" s="9"/>
      <c r="C506" s="5"/>
      <c r="D506" s="9"/>
      <c r="E506" s="9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 spans="1:24" ht="15.75" customHeight="1" x14ac:dyDescent="0.35">
      <c r="A507" s="5"/>
      <c r="B507" s="9"/>
      <c r="C507" s="5"/>
      <c r="D507" s="9"/>
      <c r="E507" s="9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 spans="1:24" ht="15.75" customHeight="1" x14ac:dyDescent="0.35">
      <c r="A508" s="5"/>
      <c r="B508" s="9"/>
      <c r="C508" s="5"/>
      <c r="D508" s="9"/>
      <c r="E508" s="9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 spans="1:24" ht="15.75" customHeight="1" x14ac:dyDescent="0.35">
      <c r="A509" s="5"/>
      <c r="B509" s="9"/>
      <c r="C509" s="5"/>
      <c r="D509" s="9"/>
      <c r="E509" s="9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 spans="1:24" ht="15.75" customHeight="1" x14ac:dyDescent="0.35">
      <c r="A510" s="5"/>
      <c r="B510" s="9"/>
      <c r="C510" s="5"/>
      <c r="D510" s="9"/>
      <c r="E510" s="9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 spans="1:24" ht="15.75" customHeight="1" x14ac:dyDescent="0.35">
      <c r="A511" s="5"/>
      <c r="B511" s="9"/>
      <c r="C511" s="5"/>
      <c r="D511" s="9"/>
      <c r="E511" s="9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 spans="1:24" ht="15.75" customHeight="1" x14ac:dyDescent="0.35">
      <c r="A512" s="5"/>
      <c r="B512" s="9"/>
      <c r="C512" s="5"/>
      <c r="D512" s="9"/>
      <c r="E512" s="9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 spans="1:24" ht="15.75" customHeight="1" x14ac:dyDescent="0.35">
      <c r="A513" s="5"/>
      <c r="B513" s="9"/>
      <c r="C513" s="5"/>
      <c r="D513" s="9"/>
      <c r="E513" s="9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 spans="1:24" ht="15.75" customHeight="1" x14ac:dyDescent="0.35">
      <c r="A514" s="5"/>
      <c r="B514" s="9"/>
      <c r="C514" s="5"/>
      <c r="D514" s="9"/>
      <c r="E514" s="9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 spans="1:24" ht="15.75" customHeight="1" x14ac:dyDescent="0.35">
      <c r="A515" s="5"/>
      <c r="B515" s="9"/>
      <c r="C515" s="5"/>
      <c r="D515" s="9"/>
      <c r="E515" s="9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 spans="1:24" ht="15.75" customHeight="1" x14ac:dyDescent="0.35">
      <c r="A516" s="5"/>
      <c r="B516" s="9"/>
      <c r="C516" s="5"/>
      <c r="D516" s="9"/>
      <c r="E516" s="9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 spans="1:24" ht="15.75" customHeight="1" x14ac:dyDescent="0.35">
      <c r="A517" s="5"/>
      <c r="B517" s="9"/>
      <c r="C517" s="5"/>
      <c r="D517" s="9"/>
      <c r="E517" s="9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 spans="1:24" ht="15.75" customHeight="1" x14ac:dyDescent="0.35">
      <c r="A518" s="5"/>
      <c r="B518" s="9"/>
      <c r="C518" s="5"/>
      <c r="D518" s="9"/>
      <c r="E518" s="9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 spans="1:24" ht="15.75" customHeight="1" x14ac:dyDescent="0.35">
      <c r="A519" s="5"/>
      <c r="B519" s="9"/>
      <c r="C519" s="5"/>
      <c r="D519" s="9"/>
      <c r="E519" s="9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 spans="1:24" ht="15.75" customHeight="1" x14ac:dyDescent="0.35">
      <c r="A520" s="5"/>
      <c r="B520" s="9"/>
      <c r="C520" s="5"/>
      <c r="D520" s="9"/>
      <c r="E520" s="9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 spans="1:24" ht="15.75" customHeight="1" x14ac:dyDescent="0.35">
      <c r="A521" s="5"/>
      <c r="B521" s="9"/>
      <c r="C521" s="5"/>
      <c r="D521" s="9"/>
      <c r="E521" s="9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  <row r="522" spans="1:24" ht="15.75" customHeight="1" x14ac:dyDescent="0.35">
      <c r="A522" s="5"/>
      <c r="B522" s="9"/>
      <c r="C522" s="5"/>
      <c r="D522" s="9"/>
      <c r="E522" s="9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</row>
    <row r="523" spans="1:24" ht="15.75" customHeight="1" x14ac:dyDescent="0.35">
      <c r="A523" s="5"/>
      <c r="B523" s="9"/>
      <c r="C523" s="5"/>
      <c r="D523" s="9"/>
      <c r="E523" s="9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</row>
    <row r="524" spans="1:24" ht="15.75" customHeight="1" x14ac:dyDescent="0.35">
      <c r="A524" s="5"/>
      <c r="B524" s="9"/>
      <c r="C524" s="5"/>
      <c r="D524" s="9"/>
      <c r="E524" s="9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</row>
    <row r="525" spans="1:24" ht="15.75" customHeight="1" x14ac:dyDescent="0.35">
      <c r="A525" s="5"/>
      <c r="B525" s="9"/>
      <c r="C525" s="5"/>
      <c r="D525" s="9"/>
      <c r="E525" s="9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</row>
    <row r="526" spans="1:24" ht="15.75" customHeight="1" x14ac:dyDescent="0.35">
      <c r="A526" s="5"/>
      <c r="B526" s="9"/>
      <c r="C526" s="5"/>
      <c r="D526" s="9"/>
      <c r="E526" s="9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</row>
    <row r="527" spans="1:24" ht="15.75" customHeight="1" x14ac:dyDescent="0.35">
      <c r="A527" s="5"/>
      <c r="B527" s="9"/>
      <c r="C527" s="5"/>
      <c r="D527" s="9"/>
      <c r="E527" s="9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</row>
    <row r="528" spans="1:24" ht="15.75" customHeight="1" x14ac:dyDescent="0.35">
      <c r="A528" s="5"/>
      <c r="B528" s="9"/>
      <c r="C528" s="5"/>
      <c r="D528" s="9"/>
      <c r="E528" s="9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</row>
    <row r="529" spans="1:24" ht="15.75" customHeight="1" x14ac:dyDescent="0.35">
      <c r="A529" s="5"/>
      <c r="B529" s="9"/>
      <c r="C529" s="5"/>
      <c r="D529" s="9"/>
      <c r="E529" s="9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</row>
    <row r="530" spans="1:24" ht="15.75" customHeight="1" x14ac:dyDescent="0.35">
      <c r="A530" s="5"/>
      <c r="B530" s="9"/>
      <c r="C530" s="5"/>
      <c r="D530" s="9"/>
      <c r="E530" s="9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</row>
    <row r="531" spans="1:24" ht="15.75" customHeight="1" x14ac:dyDescent="0.35">
      <c r="A531" s="5"/>
      <c r="B531" s="9"/>
      <c r="C531" s="5"/>
      <c r="D531" s="9"/>
      <c r="E531" s="9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</row>
    <row r="532" spans="1:24" ht="15.75" customHeight="1" x14ac:dyDescent="0.35">
      <c r="A532" s="5"/>
      <c r="B532" s="9"/>
      <c r="C532" s="5"/>
      <c r="D532" s="9"/>
      <c r="E532" s="9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</row>
    <row r="533" spans="1:24" ht="15.75" customHeight="1" x14ac:dyDescent="0.35">
      <c r="A533" s="5"/>
      <c r="B533" s="9"/>
      <c r="C533" s="5"/>
      <c r="D533" s="9"/>
      <c r="E533" s="9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</row>
    <row r="534" spans="1:24" ht="15.75" customHeight="1" x14ac:dyDescent="0.35">
      <c r="A534" s="5"/>
      <c r="B534" s="9"/>
      <c r="C534" s="5"/>
      <c r="D534" s="9"/>
      <c r="E534" s="9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</row>
    <row r="535" spans="1:24" ht="15.75" customHeight="1" x14ac:dyDescent="0.35">
      <c r="A535" s="5"/>
      <c r="B535" s="9"/>
      <c r="C535" s="5"/>
      <c r="D535" s="9"/>
      <c r="E535" s="9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</row>
    <row r="536" spans="1:24" ht="15.75" customHeight="1" x14ac:dyDescent="0.35">
      <c r="A536" s="5"/>
      <c r="B536" s="9"/>
      <c r="C536" s="5"/>
      <c r="D536" s="9"/>
      <c r="E536" s="9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</row>
    <row r="537" spans="1:24" ht="15.75" customHeight="1" x14ac:dyDescent="0.35">
      <c r="A537" s="5"/>
      <c r="B537" s="9"/>
      <c r="C537" s="5"/>
      <c r="D537" s="9"/>
      <c r="E537" s="9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</row>
    <row r="538" spans="1:24" ht="15.75" customHeight="1" x14ac:dyDescent="0.35">
      <c r="A538" s="5"/>
      <c r="B538" s="9"/>
      <c r="C538" s="5"/>
      <c r="D538" s="9"/>
      <c r="E538" s="9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</row>
    <row r="539" spans="1:24" ht="15.75" customHeight="1" x14ac:dyDescent="0.35">
      <c r="A539" s="5"/>
      <c r="B539" s="9"/>
      <c r="C539" s="5"/>
      <c r="D539" s="9"/>
      <c r="E539" s="9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</row>
    <row r="540" spans="1:24" ht="15.75" customHeight="1" x14ac:dyDescent="0.35">
      <c r="A540" s="5"/>
      <c r="B540" s="9"/>
      <c r="C540" s="5"/>
      <c r="D540" s="9"/>
      <c r="E540" s="9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</row>
    <row r="541" spans="1:24" ht="15.75" customHeight="1" x14ac:dyDescent="0.35">
      <c r="A541" s="5"/>
      <c r="B541" s="9"/>
      <c r="C541" s="5"/>
      <c r="D541" s="9"/>
      <c r="E541" s="9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</row>
    <row r="542" spans="1:24" ht="15.75" customHeight="1" x14ac:dyDescent="0.35">
      <c r="A542" s="5"/>
      <c r="B542" s="9"/>
      <c r="C542" s="5"/>
      <c r="D542" s="9"/>
      <c r="E542" s="9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</row>
    <row r="543" spans="1:24" ht="15.75" customHeight="1" x14ac:dyDescent="0.35">
      <c r="A543" s="5"/>
      <c r="B543" s="9"/>
      <c r="C543" s="5"/>
      <c r="D543" s="9"/>
      <c r="E543" s="9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</row>
    <row r="544" spans="1:24" ht="15.75" customHeight="1" x14ac:dyDescent="0.35">
      <c r="A544" s="5"/>
      <c r="B544" s="9"/>
      <c r="C544" s="5"/>
      <c r="D544" s="9"/>
      <c r="E544" s="9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</row>
    <row r="545" spans="1:24" ht="15.75" customHeight="1" x14ac:dyDescent="0.35">
      <c r="A545" s="5"/>
      <c r="B545" s="9"/>
      <c r="C545" s="5"/>
      <c r="D545" s="9"/>
      <c r="E545" s="9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</row>
    <row r="546" spans="1:24" ht="15.75" customHeight="1" x14ac:dyDescent="0.35">
      <c r="A546" s="5"/>
      <c r="B546" s="9"/>
      <c r="C546" s="5"/>
      <c r="D546" s="9"/>
      <c r="E546" s="9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</row>
    <row r="547" spans="1:24" ht="15.75" customHeight="1" x14ac:dyDescent="0.35">
      <c r="A547" s="5"/>
      <c r="B547" s="9"/>
      <c r="C547" s="5"/>
      <c r="D547" s="9"/>
      <c r="E547" s="9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</row>
    <row r="548" spans="1:24" ht="15.75" customHeight="1" x14ac:dyDescent="0.35">
      <c r="A548" s="5"/>
      <c r="B548" s="9"/>
      <c r="C548" s="5"/>
      <c r="D548" s="9"/>
      <c r="E548" s="9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</row>
    <row r="549" spans="1:24" ht="15.75" customHeight="1" x14ac:dyDescent="0.35">
      <c r="A549" s="5"/>
      <c r="B549" s="9"/>
      <c r="C549" s="5"/>
      <c r="D549" s="9"/>
      <c r="E549" s="9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</row>
    <row r="550" spans="1:24" ht="15.75" customHeight="1" x14ac:dyDescent="0.35">
      <c r="A550" s="5"/>
      <c r="B550" s="9"/>
      <c r="C550" s="5"/>
      <c r="D550" s="9"/>
      <c r="E550" s="9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</row>
    <row r="551" spans="1:24" ht="15.75" customHeight="1" x14ac:dyDescent="0.35">
      <c r="A551" s="5"/>
      <c r="B551" s="9"/>
      <c r="C551" s="5"/>
      <c r="D551" s="9"/>
      <c r="E551" s="9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</row>
    <row r="552" spans="1:24" ht="15.75" customHeight="1" x14ac:dyDescent="0.35">
      <c r="A552" s="5"/>
      <c r="B552" s="9"/>
      <c r="C552" s="5"/>
      <c r="D552" s="9"/>
      <c r="E552" s="9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</row>
    <row r="553" spans="1:24" ht="15.75" customHeight="1" x14ac:dyDescent="0.35">
      <c r="A553" s="5"/>
      <c r="B553" s="9"/>
      <c r="C553" s="5"/>
      <c r="D553" s="9"/>
      <c r="E553" s="9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</row>
    <row r="554" spans="1:24" ht="15.75" customHeight="1" x14ac:dyDescent="0.35">
      <c r="A554" s="5"/>
      <c r="B554" s="9"/>
      <c r="C554" s="5"/>
      <c r="D554" s="9"/>
      <c r="E554" s="9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</row>
    <row r="555" spans="1:24" ht="15.75" customHeight="1" x14ac:dyDescent="0.35">
      <c r="A555" s="5"/>
      <c r="B555" s="9"/>
      <c r="C555" s="5"/>
      <c r="D555" s="9"/>
      <c r="E555" s="9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</row>
    <row r="556" spans="1:24" ht="15.75" customHeight="1" x14ac:dyDescent="0.35">
      <c r="A556" s="5"/>
      <c r="B556" s="9"/>
      <c r="C556" s="5"/>
      <c r="D556" s="9"/>
      <c r="E556" s="9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</row>
    <row r="557" spans="1:24" ht="15.75" customHeight="1" x14ac:dyDescent="0.35">
      <c r="A557" s="5"/>
      <c r="B557" s="9"/>
      <c r="C557" s="5"/>
      <c r="D557" s="9"/>
      <c r="E557" s="9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</row>
    <row r="558" spans="1:24" ht="15.75" customHeight="1" x14ac:dyDescent="0.35">
      <c r="A558" s="5"/>
      <c r="B558" s="9"/>
      <c r="C558" s="5"/>
      <c r="D558" s="9"/>
      <c r="E558" s="9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</row>
    <row r="559" spans="1:24" ht="15.75" customHeight="1" x14ac:dyDescent="0.35">
      <c r="A559" s="5"/>
      <c r="B559" s="9"/>
      <c r="C559" s="5"/>
      <c r="D559" s="9"/>
      <c r="E559" s="9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</row>
    <row r="560" spans="1:24" ht="15.75" customHeight="1" x14ac:dyDescent="0.35">
      <c r="A560" s="5"/>
      <c r="B560" s="9"/>
      <c r="C560" s="5"/>
      <c r="D560" s="9"/>
      <c r="E560" s="9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</row>
    <row r="561" spans="1:24" ht="15.75" customHeight="1" x14ac:dyDescent="0.35">
      <c r="A561" s="5"/>
      <c r="B561" s="9"/>
      <c r="C561" s="5"/>
      <c r="D561" s="9"/>
      <c r="E561" s="9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</row>
    <row r="562" spans="1:24" ht="15.75" customHeight="1" x14ac:dyDescent="0.35">
      <c r="A562" s="5"/>
      <c r="B562" s="9"/>
      <c r="C562" s="5"/>
      <c r="D562" s="9"/>
      <c r="E562" s="9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</row>
    <row r="563" spans="1:24" ht="15.75" customHeight="1" x14ac:dyDescent="0.35">
      <c r="A563" s="5"/>
      <c r="B563" s="9"/>
      <c r="C563" s="5"/>
      <c r="D563" s="9"/>
      <c r="E563" s="9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</row>
    <row r="564" spans="1:24" ht="15.75" customHeight="1" x14ac:dyDescent="0.35">
      <c r="A564" s="5"/>
      <c r="B564" s="9"/>
      <c r="C564" s="5"/>
      <c r="D564" s="9"/>
      <c r="E564" s="9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</row>
    <row r="565" spans="1:24" ht="15.75" customHeight="1" x14ac:dyDescent="0.35">
      <c r="A565" s="5"/>
      <c r="B565" s="9"/>
      <c r="C565" s="5"/>
      <c r="D565" s="9"/>
      <c r="E565" s="9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</row>
    <row r="566" spans="1:24" ht="15.75" customHeight="1" x14ac:dyDescent="0.35">
      <c r="A566" s="5"/>
      <c r="B566" s="9"/>
      <c r="C566" s="5"/>
      <c r="D566" s="9"/>
      <c r="E566" s="9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</row>
    <row r="567" spans="1:24" ht="15.75" customHeight="1" x14ac:dyDescent="0.35">
      <c r="A567" s="5"/>
      <c r="B567" s="9"/>
      <c r="C567" s="5"/>
      <c r="D567" s="9"/>
      <c r="E567" s="9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</row>
    <row r="568" spans="1:24" ht="15.75" customHeight="1" x14ac:dyDescent="0.35">
      <c r="A568" s="5"/>
      <c r="B568" s="9"/>
      <c r="C568" s="5"/>
      <c r="D568" s="9"/>
      <c r="E568" s="9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</row>
    <row r="569" spans="1:24" ht="15.75" customHeight="1" x14ac:dyDescent="0.35">
      <c r="A569" s="5"/>
      <c r="B569" s="9"/>
      <c r="C569" s="5"/>
      <c r="D569" s="9"/>
      <c r="E569" s="9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</row>
    <row r="570" spans="1:24" ht="15.75" customHeight="1" x14ac:dyDescent="0.35">
      <c r="A570" s="5"/>
      <c r="B570" s="9"/>
      <c r="C570" s="5"/>
      <c r="D570" s="9"/>
      <c r="E570" s="9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</row>
    <row r="571" spans="1:24" ht="15.75" customHeight="1" x14ac:dyDescent="0.35">
      <c r="A571" s="5"/>
      <c r="B571" s="9"/>
      <c r="C571" s="5"/>
      <c r="D571" s="9"/>
      <c r="E571" s="9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</row>
    <row r="572" spans="1:24" ht="15.75" customHeight="1" x14ac:dyDescent="0.35">
      <c r="A572" s="5"/>
      <c r="B572" s="9"/>
      <c r="C572" s="5"/>
      <c r="D572" s="9"/>
      <c r="E572" s="9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</row>
    <row r="573" spans="1:24" ht="15.75" customHeight="1" x14ac:dyDescent="0.35">
      <c r="A573" s="5"/>
      <c r="B573" s="9"/>
      <c r="C573" s="5"/>
      <c r="D573" s="9"/>
      <c r="E573" s="9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</row>
    <row r="574" spans="1:24" ht="15.75" customHeight="1" x14ac:dyDescent="0.35">
      <c r="A574" s="5"/>
      <c r="B574" s="9"/>
      <c r="C574" s="5"/>
      <c r="D574" s="9"/>
      <c r="E574" s="9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</row>
    <row r="575" spans="1:24" ht="15.75" customHeight="1" x14ac:dyDescent="0.35">
      <c r="A575" s="5"/>
      <c r="B575" s="9"/>
      <c r="C575" s="5"/>
      <c r="D575" s="9"/>
      <c r="E575" s="9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</row>
    <row r="576" spans="1:24" ht="15.75" customHeight="1" x14ac:dyDescent="0.35">
      <c r="A576" s="5"/>
      <c r="B576" s="9"/>
      <c r="C576" s="5"/>
      <c r="D576" s="9"/>
      <c r="E576" s="9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</row>
    <row r="577" spans="1:24" ht="15.75" customHeight="1" x14ac:dyDescent="0.35">
      <c r="A577" s="5"/>
      <c r="B577" s="9"/>
      <c r="C577" s="5"/>
      <c r="D577" s="9"/>
      <c r="E577" s="9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</row>
    <row r="578" spans="1:24" ht="15.75" customHeight="1" x14ac:dyDescent="0.35">
      <c r="A578" s="5"/>
      <c r="B578" s="9"/>
      <c r="C578" s="5"/>
      <c r="D578" s="9"/>
      <c r="E578" s="9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</row>
    <row r="579" spans="1:24" ht="15.75" customHeight="1" x14ac:dyDescent="0.35">
      <c r="A579" s="5"/>
      <c r="B579" s="9"/>
      <c r="C579" s="5"/>
      <c r="D579" s="9"/>
      <c r="E579" s="9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</row>
    <row r="580" spans="1:24" ht="15.75" customHeight="1" x14ac:dyDescent="0.35">
      <c r="A580" s="5"/>
      <c r="B580" s="9"/>
      <c r="C580" s="5"/>
      <c r="D580" s="9"/>
      <c r="E580" s="9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</row>
    <row r="581" spans="1:24" ht="15.75" customHeight="1" x14ac:dyDescent="0.35">
      <c r="A581" s="5"/>
      <c r="B581" s="9"/>
      <c r="C581" s="5"/>
      <c r="D581" s="9"/>
      <c r="E581" s="9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</row>
    <row r="582" spans="1:24" ht="15.75" customHeight="1" x14ac:dyDescent="0.35">
      <c r="A582" s="5"/>
      <c r="B582" s="9"/>
      <c r="C582" s="5"/>
      <c r="D582" s="9"/>
      <c r="E582" s="9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</row>
    <row r="583" spans="1:24" ht="15.75" customHeight="1" x14ac:dyDescent="0.35">
      <c r="A583" s="5"/>
      <c r="B583" s="9"/>
      <c r="C583" s="5"/>
      <c r="D583" s="9"/>
      <c r="E583" s="9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</row>
    <row r="584" spans="1:24" ht="15.75" customHeight="1" x14ac:dyDescent="0.35">
      <c r="A584" s="5"/>
      <c r="B584" s="9"/>
      <c r="C584" s="5"/>
      <c r="D584" s="9"/>
      <c r="E584" s="9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</row>
    <row r="585" spans="1:24" ht="15.75" customHeight="1" x14ac:dyDescent="0.35">
      <c r="A585" s="5"/>
      <c r="B585" s="9"/>
      <c r="C585" s="5"/>
      <c r="D585" s="9"/>
      <c r="E585" s="9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</row>
    <row r="586" spans="1:24" ht="15.75" customHeight="1" x14ac:dyDescent="0.35">
      <c r="A586" s="5"/>
      <c r="B586" s="9"/>
      <c r="C586" s="5"/>
      <c r="D586" s="9"/>
      <c r="E586" s="9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</row>
    <row r="587" spans="1:24" ht="15.75" customHeight="1" x14ac:dyDescent="0.35">
      <c r="A587" s="5"/>
      <c r="B587" s="9"/>
      <c r="C587" s="5"/>
      <c r="D587" s="9"/>
      <c r="E587" s="9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</row>
    <row r="588" spans="1:24" ht="15.75" customHeight="1" x14ac:dyDescent="0.35">
      <c r="A588" s="5"/>
      <c r="B588" s="9"/>
      <c r="C588" s="5"/>
      <c r="D588" s="9"/>
      <c r="E588" s="9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</row>
    <row r="589" spans="1:24" ht="15.75" customHeight="1" x14ac:dyDescent="0.35">
      <c r="A589" s="5"/>
      <c r="B589" s="9"/>
      <c r="C589" s="5"/>
      <c r="D589" s="9"/>
      <c r="E589" s="9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</row>
    <row r="590" spans="1:24" ht="15.75" customHeight="1" x14ac:dyDescent="0.35">
      <c r="A590" s="5"/>
      <c r="B590" s="9"/>
      <c r="C590" s="5"/>
      <c r="D590" s="9"/>
      <c r="E590" s="9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</row>
    <row r="591" spans="1:24" ht="15.75" customHeight="1" x14ac:dyDescent="0.35">
      <c r="A591" s="5"/>
      <c r="B591" s="9"/>
      <c r="C591" s="5"/>
      <c r="D591" s="9"/>
      <c r="E591" s="9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</row>
    <row r="592" spans="1:24" ht="15.75" customHeight="1" x14ac:dyDescent="0.35">
      <c r="A592" s="5"/>
      <c r="B592" s="9"/>
      <c r="C592" s="5"/>
      <c r="D592" s="9"/>
      <c r="E592" s="9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</row>
    <row r="593" spans="1:24" ht="15.75" customHeight="1" x14ac:dyDescent="0.35">
      <c r="A593" s="5"/>
      <c r="B593" s="9"/>
      <c r="C593" s="5"/>
      <c r="D593" s="9"/>
      <c r="E593" s="9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</row>
    <row r="594" spans="1:24" ht="15.75" customHeight="1" x14ac:dyDescent="0.35">
      <c r="A594" s="5"/>
      <c r="B594" s="9"/>
      <c r="C594" s="5"/>
      <c r="D594" s="9"/>
      <c r="E594" s="9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</row>
    <row r="595" spans="1:24" ht="15.75" customHeight="1" x14ac:dyDescent="0.35">
      <c r="A595" s="5"/>
      <c r="B595" s="9"/>
      <c r="C595" s="5"/>
      <c r="D595" s="9"/>
      <c r="E595" s="9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</row>
    <row r="596" spans="1:24" ht="15.75" customHeight="1" x14ac:dyDescent="0.35">
      <c r="A596" s="5"/>
      <c r="B596" s="9"/>
      <c r="C596" s="5"/>
      <c r="D596" s="9"/>
      <c r="E596" s="9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</row>
    <row r="597" spans="1:24" ht="15.75" customHeight="1" x14ac:dyDescent="0.35">
      <c r="A597" s="5"/>
      <c r="B597" s="9"/>
      <c r="C597" s="5"/>
      <c r="D597" s="9"/>
      <c r="E597" s="9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</row>
    <row r="598" spans="1:24" ht="15.75" customHeight="1" x14ac:dyDescent="0.35">
      <c r="A598" s="5"/>
      <c r="B598" s="9"/>
      <c r="C598" s="5"/>
      <c r="D598" s="9"/>
      <c r="E598" s="9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</row>
    <row r="599" spans="1:24" ht="15.75" customHeight="1" x14ac:dyDescent="0.35">
      <c r="A599" s="5"/>
      <c r="B599" s="9"/>
      <c r="C599" s="5"/>
      <c r="D599" s="9"/>
      <c r="E599" s="9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</row>
    <row r="600" spans="1:24" ht="15.75" customHeight="1" x14ac:dyDescent="0.35">
      <c r="A600" s="5"/>
      <c r="B600" s="9"/>
      <c r="C600" s="5"/>
      <c r="D600" s="9"/>
      <c r="E600" s="9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</row>
    <row r="601" spans="1:24" ht="15.75" customHeight="1" x14ac:dyDescent="0.35">
      <c r="A601" s="5"/>
      <c r="B601" s="9"/>
      <c r="C601" s="5"/>
      <c r="D601" s="9"/>
      <c r="E601" s="9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</row>
    <row r="602" spans="1:24" ht="15.75" customHeight="1" x14ac:dyDescent="0.35">
      <c r="A602" s="5"/>
      <c r="B602" s="9"/>
      <c r="C602" s="5"/>
      <c r="D602" s="9"/>
      <c r="E602" s="9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</row>
    <row r="603" spans="1:24" ht="15.75" customHeight="1" x14ac:dyDescent="0.35">
      <c r="A603" s="5"/>
      <c r="B603" s="9"/>
      <c r="C603" s="5"/>
      <c r="D603" s="9"/>
      <c r="E603" s="9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</row>
    <row r="604" spans="1:24" ht="15.75" customHeight="1" x14ac:dyDescent="0.35">
      <c r="A604" s="5"/>
      <c r="B604" s="9"/>
      <c r="C604" s="5"/>
      <c r="D604" s="9"/>
      <c r="E604" s="9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</row>
    <row r="605" spans="1:24" ht="15.75" customHeight="1" x14ac:dyDescent="0.35">
      <c r="A605" s="5"/>
      <c r="B605" s="9"/>
      <c r="C605" s="5"/>
      <c r="D605" s="9"/>
      <c r="E605" s="9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</row>
    <row r="606" spans="1:24" ht="15.75" customHeight="1" x14ac:dyDescent="0.35">
      <c r="A606" s="5"/>
      <c r="B606" s="9"/>
      <c r="C606" s="5"/>
      <c r="D606" s="9"/>
      <c r="E606" s="9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</row>
    <row r="607" spans="1:24" ht="15.75" customHeight="1" x14ac:dyDescent="0.35">
      <c r="A607" s="5"/>
      <c r="B607" s="9"/>
      <c r="C607" s="5"/>
      <c r="D607" s="9"/>
      <c r="E607" s="9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</row>
    <row r="608" spans="1:24" ht="15.75" customHeight="1" x14ac:dyDescent="0.35">
      <c r="A608" s="5"/>
      <c r="B608" s="9"/>
      <c r="C608" s="5"/>
      <c r="D608" s="9"/>
      <c r="E608" s="9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</row>
    <row r="609" spans="1:24" ht="15.75" customHeight="1" x14ac:dyDescent="0.35">
      <c r="A609" s="5"/>
      <c r="B609" s="9"/>
      <c r="C609" s="5"/>
      <c r="D609" s="9"/>
      <c r="E609" s="9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</row>
    <row r="610" spans="1:24" ht="15.75" customHeight="1" x14ac:dyDescent="0.35">
      <c r="A610" s="5"/>
      <c r="B610" s="9"/>
      <c r="C610" s="5"/>
      <c r="D610" s="9"/>
      <c r="E610" s="9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</row>
    <row r="611" spans="1:24" ht="15.75" customHeight="1" x14ac:dyDescent="0.35">
      <c r="A611" s="5"/>
      <c r="B611" s="9"/>
      <c r="C611" s="5"/>
      <c r="D611" s="9"/>
      <c r="E611" s="9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</row>
    <row r="612" spans="1:24" ht="15.75" customHeight="1" x14ac:dyDescent="0.35">
      <c r="A612" s="5"/>
      <c r="B612" s="9"/>
      <c r="C612" s="5"/>
      <c r="D612" s="9"/>
      <c r="E612" s="9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</row>
    <row r="613" spans="1:24" ht="15.75" customHeight="1" x14ac:dyDescent="0.35">
      <c r="A613" s="5"/>
      <c r="B613" s="9"/>
      <c r="C613" s="5"/>
      <c r="D613" s="9"/>
      <c r="E613" s="9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</row>
    <row r="614" spans="1:24" ht="15.75" customHeight="1" x14ac:dyDescent="0.35">
      <c r="A614" s="5"/>
      <c r="B614" s="9"/>
      <c r="C614" s="5"/>
      <c r="D614" s="9"/>
      <c r="E614" s="9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</row>
    <row r="615" spans="1:24" ht="15.75" customHeight="1" x14ac:dyDescent="0.35">
      <c r="A615" s="5"/>
      <c r="B615" s="9"/>
      <c r="C615" s="5"/>
      <c r="D615" s="9"/>
      <c r="E615" s="9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</row>
    <row r="616" spans="1:24" ht="15.75" customHeight="1" x14ac:dyDescent="0.35">
      <c r="A616" s="5"/>
      <c r="B616" s="9"/>
      <c r="C616" s="5"/>
      <c r="D616" s="9"/>
      <c r="E616" s="9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</row>
    <row r="617" spans="1:24" ht="15.75" customHeight="1" x14ac:dyDescent="0.35">
      <c r="A617" s="5"/>
      <c r="B617" s="9"/>
      <c r="C617" s="5"/>
      <c r="D617" s="9"/>
      <c r="E617" s="9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</row>
    <row r="618" spans="1:24" ht="15.75" customHeight="1" x14ac:dyDescent="0.35">
      <c r="A618" s="5"/>
      <c r="B618" s="9"/>
      <c r="C618" s="5"/>
      <c r="D618" s="9"/>
      <c r="E618" s="9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</row>
    <row r="619" spans="1:24" ht="15.75" customHeight="1" x14ac:dyDescent="0.35">
      <c r="A619" s="5"/>
      <c r="B619" s="9"/>
      <c r="C619" s="5"/>
      <c r="D619" s="9"/>
      <c r="E619" s="9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</row>
    <row r="620" spans="1:24" ht="15.75" customHeight="1" x14ac:dyDescent="0.35">
      <c r="A620" s="5"/>
      <c r="B620" s="9"/>
      <c r="C620" s="5"/>
      <c r="D620" s="9"/>
      <c r="E620" s="9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</row>
    <row r="621" spans="1:24" ht="15.75" customHeight="1" x14ac:dyDescent="0.35">
      <c r="A621" s="5"/>
      <c r="B621" s="9"/>
      <c r="C621" s="5"/>
      <c r="D621" s="9"/>
      <c r="E621" s="9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</row>
    <row r="622" spans="1:24" ht="15.75" customHeight="1" x14ac:dyDescent="0.35">
      <c r="A622" s="5"/>
      <c r="B622" s="9"/>
      <c r="C622" s="5"/>
      <c r="D622" s="9"/>
      <c r="E622" s="9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</row>
    <row r="623" spans="1:24" ht="15.75" customHeight="1" x14ac:dyDescent="0.35">
      <c r="A623" s="5"/>
      <c r="B623" s="9"/>
      <c r="C623" s="5"/>
      <c r="D623" s="9"/>
      <c r="E623" s="9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</row>
    <row r="624" spans="1:24" ht="15.75" customHeight="1" x14ac:dyDescent="0.35">
      <c r="A624" s="5"/>
      <c r="B624" s="9"/>
      <c r="C624" s="5"/>
      <c r="D624" s="9"/>
      <c r="E624" s="9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</row>
    <row r="625" spans="1:24" ht="15.75" customHeight="1" x14ac:dyDescent="0.35">
      <c r="A625" s="5"/>
      <c r="B625" s="9"/>
      <c r="C625" s="5"/>
      <c r="D625" s="9"/>
      <c r="E625" s="9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</row>
    <row r="626" spans="1:24" ht="15.75" customHeight="1" x14ac:dyDescent="0.35">
      <c r="A626" s="5"/>
      <c r="B626" s="9"/>
      <c r="C626" s="5"/>
      <c r="D626" s="9"/>
      <c r="E626" s="9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</row>
    <row r="627" spans="1:24" ht="15.75" customHeight="1" x14ac:dyDescent="0.35">
      <c r="A627" s="5"/>
      <c r="B627" s="9"/>
      <c r="C627" s="5"/>
      <c r="D627" s="9"/>
      <c r="E627" s="9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</row>
    <row r="628" spans="1:24" ht="15.75" customHeight="1" x14ac:dyDescent="0.35">
      <c r="A628" s="5"/>
      <c r="B628" s="9"/>
      <c r="C628" s="5"/>
      <c r="D628" s="9"/>
      <c r="E628" s="9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</row>
    <row r="629" spans="1:24" ht="15.75" customHeight="1" x14ac:dyDescent="0.35">
      <c r="A629" s="5"/>
      <c r="B629" s="9"/>
      <c r="C629" s="5"/>
      <c r="D629" s="9"/>
      <c r="E629" s="9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</row>
    <row r="630" spans="1:24" ht="15.75" customHeight="1" x14ac:dyDescent="0.35">
      <c r="A630" s="5"/>
      <c r="B630" s="9"/>
      <c r="C630" s="5"/>
      <c r="D630" s="9"/>
      <c r="E630" s="9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</row>
    <row r="631" spans="1:24" ht="15.75" customHeight="1" x14ac:dyDescent="0.35">
      <c r="A631" s="5"/>
      <c r="B631" s="9"/>
      <c r="C631" s="5"/>
      <c r="D631" s="9"/>
      <c r="E631" s="9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</row>
    <row r="632" spans="1:24" ht="15.75" customHeight="1" x14ac:dyDescent="0.35">
      <c r="A632" s="5"/>
      <c r="B632" s="9"/>
      <c r="C632" s="5"/>
      <c r="D632" s="9"/>
      <c r="E632" s="9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</row>
    <row r="633" spans="1:24" ht="15.75" customHeight="1" x14ac:dyDescent="0.35">
      <c r="A633" s="5"/>
      <c r="B633" s="9"/>
      <c r="C633" s="5"/>
      <c r="D633" s="9"/>
      <c r="E633" s="9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</row>
    <row r="634" spans="1:24" ht="15.75" customHeight="1" x14ac:dyDescent="0.35">
      <c r="A634" s="5"/>
      <c r="B634" s="9"/>
      <c r="C634" s="5"/>
      <c r="D634" s="9"/>
      <c r="E634" s="9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</row>
    <row r="635" spans="1:24" ht="15.75" customHeight="1" x14ac:dyDescent="0.35">
      <c r="A635" s="5"/>
      <c r="B635" s="9"/>
      <c r="C635" s="5"/>
      <c r="D635" s="9"/>
      <c r="E635" s="9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</row>
    <row r="636" spans="1:24" ht="15.75" customHeight="1" x14ac:dyDescent="0.35">
      <c r="A636" s="5"/>
      <c r="B636" s="9"/>
      <c r="C636" s="5"/>
      <c r="D636" s="9"/>
      <c r="E636" s="9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</row>
    <row r="637" spans="1:24" ht="15.75" customHeight="1" x14ac:dyDescent="0.35">
      <c r="A637" s="5"/>
      <c r="B637" s="9"/>
      <c r="C637" s="5"/>
      <c r="D637" s="9"/>
      <c r="E637" s="9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</row>
    <row r="638" spans="1:24" ht="15.75" customHeight="1" x14ac:dyDescent="0.35">
      <c r="A638" s="5"/>
      <c r="B638" s="9"/>
      <c r="C638" s="5"/>
      <c r="D638" s="9"/>
      <c r="E638" s="9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</row>
    <row r="639" spans="1:24" ht="15.75" customHeight="1" x14ac:dyDescent="0.35">
      <c r="A639" s="5"/>
      <c r="B639" s="9"/>
      <c r="C639" s="5"/>
      <c r="D639" s="9"/>
      <c r="E639" s="9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</row>
    <row r="640" spans="1:24" ht="15.75" customHeight="1" x14ac:dyDescent="0.35">
      <c r="A640" s="5"/>
      <c r="B640" s="9"/>
      <c r="C640" s="5"/>
      <c r="D640" s="9"/>
      <c r="E640" s="9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</row>
    <row r="641" spans="1:24" ht="15.75" customHeight="1" x14ac:dyDescent="0.35">
      <c r="A641" s="5"/>
      <c r="B641" s="9"/>
      <c r="C641" s="5"/>
      <c r="D641" s="9"/>
      <c r="E641" s="9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</row>
    <row r="642" spans="1:24" ht="15.75" customHeight="1" x14ac:dyDescent="0.35">
      <c r="A642" s="5"/>
      <c r="B642" s="9"/>
      <c r="C642" s="5"/>
      <c r="D642" s="9"/>
      <c r="E642" s="9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</row>
    <row r="643" spans="1:24" ht="15.75" customHeight="1" x14ac:dyDescent="0.35">
      <c r="A643" s="5"/>
      <c r="B643" s="9"/>
      <c r="C643" s="5"/>
      <c r="D643" s="9"/>
      <c r="E643" s="9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</row>
    <row r="644" spans="1:24" ht="15.75" customHeight="1" x14ac:dyDescent="0.35">
      <c r="A644" s="5"/>
      <c r="B644" s="9"/>
      <c r="C644" s="5"/>
      <c r="D644" s="9"/>
      <c r="E644" s="9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</row>
    <row r="645" spans="1:24" ht="15.75" customHeight="1" x14ac:dyDescent="0.35">
      <c r="A645" s="5"/>
      <c r="B645" s="9"/>
      <c r="C645" s="5"/>
      <c r="D645" s="9"/>
      <c r="E645" s="9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</row>
    <row r="646" spans="1:24" ht="15.75" customHeight="1" x14ac:dyDescent="0.35">
      <c r="A646" s="5"/>
      <c r="B646" s="9"/>
      <c r="C646" s="5"/>
      <c r="D646" s="9"/>
      <c r="E646" s="9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</row>
    <row r="647" spans="1:24" ht="15.75" customHeight="1" x14ac:dyDescent="0.35">
      <c r="A647" s="5"/>
      <c r="B647" s="9"/>
      <c r="C647" s="5"/>
      <c r="D647" s="9"/>
      <c r="E647" s="9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</row>
    <row r="648" spans="1:24" ht="15.75" customHeight="1" x14ac:dyDescent="0.35">
      <c r="A648" s="5"/>
      <c r="B648" s="9"/>
      <c r="C648" s="5"/>
      <c r="D648" s="9"/>
      <c r="E648" s="9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</row>
    <row r="649" spans="1:24" ht="15.75" customHeight="1" x14ac:dyDescent="0.35">
      <c r="A649" s="5"/>
      <c r="B649" s="9"/>
      <c r="C649" s="5"/>
      <c r="D649" s="9"/>
      <c r="E649" s="9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</row>
    <row r="650" spans="1:24" ht="15.75" customHeight="1" x14ac:dyDescent="0.35">
      <c r="A650" s="5"/>
      <c r="B650" s="9"/>
      <c r="C650" s="5"/>
      <c r="D650" s="9"/>
      <c r="E650" s="9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</row>
    <row r="651" spans="1:24" ht="15.75" customHeight="1" x14ac:dyDescent="0.35">
      <c r="A651" s="5"/>
      <c r="B651" s="9"/>
      <c r="C651" s="5"/>
      <c r="D651" s="9"/>
      <c r="E651" s="9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</row>
    <row r="652" spans="1:24" ht="15.75" customHeight="1" x14ac:dyDescent="0.35">
      <c r="A652" s="5"/>
      <c r="B652" s="9"/>
      <c r="C652" s="5"/>
      <c r="D652" s="9"/>
      <c r="E652" s="9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</row>
    <row r="653" spans="1:24" ht="15.75" customHeight="1" x14ac:dyDescent="0.35">
      <c r="A653" s="5"/>
      <c r="B653" s="9"/>
      <c r="C653" s="5"/>
      <c r="D653" s="9"/>
      <c r="E653" s="9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</row>
    <row r="654" spans="1:24" ht="15.75" customHeight="1" x14ac:dyDescent="0.35">
      <c r="A654" s="5"/>
      <c r="B654" s="9"/>
      <c r="C654" s="5"/>
      <c r="D654" s="9"/>
      <c r="E654" s="9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</row>
    <row r="655" spans="1:24" ht="15.75" customHeight="1" x14ac:dyDescent="0.35">
      <c r="A655" s="5"/>
      <c r="B655" s="9"/>
      <c r="C655" s="5"/>
      <c r="D655" s="9"/>
      <c r="E655" s="9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</row>
    <row r="656" spans="1:24" ht="15.75" customHeight="1" x14ac:dyDescent="0.35">
      <c r="A656" s="5"/>
      <c r="B656" s="9"/>
      <c r="C656" s="5"/>
      <c r="D656" s="9"/>
      <c r="E656" s="9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</row>
    <row r="657" spans="1:24" ht="15.75" customHeight="1" x14ac:dyDescent="0.35">
      <c r="A657" s="5"/>
      <c r="B657" s="9"/>
      <c r="C657" s="5"/>
      <c r="D657" s="9"/>
      <c r="E657" s="9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</row>
    <row r="658" spans="1:24" ht="15.75" customHeight="1" x14ac:dyDescent="0.35">
      <c r="A658" s="5"/>
      <c r="B658" s="9"/>
      <c r="C658" s="5"/>
      <c r="D658" s="9"/>
      <c r="E658" s="9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</row>
    <row r="659" spans="1:24" ht="15.75" customHeight="1" x14ac:dyDescent="0.35">
      <c r="A659" s="5"/>
      <c r="B659" s="9"/>
      <c r="C659" s="5"/>
      <c r="D659" s="9"/>
      <c r="E659" s="9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</row>
    <row r="660" spans="1:24" ht="15.75" customHeight="1" x14ac:dyDescent="0.35">
      <c r="A660" s="5"/>
      <c r="B660" s="9"/>
      <c r="C660" s="5"/>
      <c r="D660" s="9"/>
      <c r="E660" s="9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</row>
    <row r="661" spans="1:24" ht="15.75" customHeight="1" x14ac:dyDescent="0.35">
      <c r="A661" s="5"/>
      <c r="B661" s="9"/>
      <c r="C661" s="5"/>
      <c r="D661" s="9"/>
      <c r="E661" s="9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</row>
    <row r="662" spans="1:24" ht="15.75" customHeight="1" x14ac:dyDescent="0.35">
      <c r="A662" s="5"/>
      <c r="B662" s="9"/>
      <c r="C662" s="5"/>
      <c r="D662" s="9"/>
      <c r="E662" s="9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</row>
    <row r="663" spans="1:24" ht="15.75" customHeight="1" x14ac:dyDescent="0.35">
      <c r="A663" s="5"/>
      <c r="B663" s="9"/>
      <c r="C663" s="5"/>
      <c r="D663" s="9"/>
      <c r="E663" s="9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</row>
    <row r="664" spans="1:24" ht="15.75" customHeight="1" x14ac:dyDescent="0.35">
      <c r="A664" s="5"/>
      <c r="B664" s="9"/>
      <c r="C664" s="5"/>
      <c r="D664" s="9"/>
      <c r="E664" s="9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</row>
    <row r="665" spans="1:24" ht="15.75" customHeight="1" x14ac:dyDescent="0.35">
      <c r="A665" s="5"/>
      <c r="B665" s="9"/>
      <c r="C665" s="5"/>
      <c r="D665" s="9"/>
      <c r="E665" s="9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</row>
    <row r="666" spans="1:24" ht="15.75" customHeight="1" x14ac:dyDescent="0.35">
      <c r="A666" s="5"/>
      <c r="B666" s="9"/>
      <c r="C666" s="5"/>
      <c r="D666" s="9"/>
      <c r="E666" s="9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</row>
    <row r="667" spans="1:24" ht="15.75" customHeight="1" x14ac:dyDescent="0.35">
      <c r="A667" s="5"/>
      <c r="B667" s="9"/>
      <c r="C667" s="5"/>
      <c r="D667" s="9"/>
      <c r="E667" s="9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</row>
    <row r="668" spans="1:24" ht="15.75" customHeight="1" x14ac:dyDescent="0.35">
      <c r="A668" s="5"/>
      <c r="B668" s="9"/>
      <c r="C668" s="5"/>
      <c r="D668" s="9"/>
      <c r="E668" s="9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</row>
    <row r="669" spans="1:24" ht="15.75" customHeight="1" x14ac:dyDescent="0.35">
      <c r="A669" s="5"/>
      <c r="B669" s="9"/>
      <c r="C669" s="5"/>
      <c r="D669" s="9"/>
      <c r="E669" s="9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</row>
    <row r="670" spans="1:24" ht="15.75" customHeight="1" x14ac:dyDescent="0.35">
      <c r="A670" s="5"/>
      <c r="B670" s="9"/>
      <c r="C670" s="5"/>
      <c r="D670" s="9"/>
      <c r="E670" s="9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</row>
    <row r="671" spans="1:24" ht="15.75" customHeight="1" x14ac:dyDescent="0.35">
      <c r="A671" s="5"/>
      <c r="B671" s="9"/>
      <c r="C671" s="5"/>
      <c r="D671" s="9"/>
      <c r="E671" s="9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</row>
    <row r="672" spans="1:24" ht="15.75" customHeight="1" x14ac:dyDescent="0.35">
      <c r="A672" s="5"/>
      <c r="B672" s="9"/>
      <c r="C672" s="5"/>
      <c r="D672" s="9"/>
      <c r="E672" s="9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</row>
    <row r="673" spans="1:24" ht="15.75" customHeight="1" x14ac:dyDescent="0.35">
      <c r="A673" s="5"/>
      <c r="B673" s="9"/>
      <c r="C673" s="5"/>
      <c r="D673" s="9"/>
      <c r="E673" s="9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</row>
    <row r="674" spans="1:24" ht="15.75" customHeight="1" x14ac:dyDescent="0.35">
      <c r="A674" s="5"/>
      <c r="B674" s="9"/>
      <c r="C674" s="5"/>
      <c r="D674" s="9"/>
      <c r="E674" s="9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</row>
    <row r="675" spans="1:24" ht="15.75" customHeight="1" x14ac:dyDescent="0.35">
      <c r="A675" s="5"/>
      <c r="B675" s="9"/>
      <c r="C675" s="5"/>
      <c r="D675" s="9"/>
      <c r="E675" s="9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</row>
    <row r="676" spans="1:24" ht="15.75" customHeight="1" x14ac:dyDescent="0.35">
      <c r="A676" s="5"/>
      <c r="B676" s="9"/>
      <c r="C676" s="5"/>
      <c r="D676" s="9"/>
      <c r="E676" s="9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</row>
    <row r="677" spans="1:24" ht="15.75" customHeight="1" x14ac:dyDescent="0.35">
      <c r="A677" s="5"/>
      <c r="B677" s="9"/>
      <c r="C677" s="5"/>
      <c r="D677" s="9"/>
      <c r="E677" s="9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</row>
    <row r="678" spans="1:24" ht="15.75" customHeight="1" x14ac:dyDescent="0.35">
      <c r="A678" s="5"/>
      <c r="B678" s="9"/>
      <c r="C678" s="5"/>
      <c r="D678" s="9"/>
      <c r="E678" s="9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</row>
    <row r="679" spans="1:24" ht="15.75" customHeight="1" x14ac:dyDescent="0.35">
      <c r="A679" s="5"/>
      <c r="B679" s="9"/>
      <c r="C679" s="5"/>
      <c r="D679" s="9"/>
      <c r="E679" s="9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</row>
    <row r="680" spans="1:24" ht="15.75" customHeight="1" x14ac:dyDescent="0.35">
      <c r="A680" s="5"/>
      <c r="B680" s="9"/>
      <c r="C680" s="5"/>
      <c r="D680" s="9"/>
      <c r="E680" s="9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</row>
    <row r="681" spans="1:24" ht="15.75" customHeight="1" x14ac:dyDescent="0.35">
      <c r="A681" s="5"/>
      <c r="B681" s="9"/>
      <c r="C681" s="5"/>
      <c r="D681" s="9"/>
      <c r="E681" s="9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</row>
    <row r="682" spans="1:24" ht="15.75" customHeight="1" x14ac:dyDescent="0.35">
      <c r="A682" s="5"/>
      <c r="B682" s="9"/>
      <c r="C682" s="5"/>
      <c r="D682" s="9"/>
      <c r="E682" s="9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</row>
    <row r="683" spans="1:24" ht="15.75" customHeight="1" x14ac:dyDescent="0.35">
      <c r="A683" s="5"/>
      <c r="B683" s="9"/>
      <c r="C683" s="5"/>
      <c r="D683" s="9"/>
      <c r="E683" s="9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</row>
    <row r="684" spans="1:24" ht="15.75" customHeight="1" x14ac:dyDescent="0.35">
      <c r="A684" s="5"/>
      <c r="B684" s="9"/>
      <c r="C684" s="5"/>
      <c r="D684" s="9"/>
      <c r="E684" s="9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</row>
    <row r="685" spans="1:24" ht="15.75" customHeight="1" x14ac:dyDescent="0.35">
      <c r="A685" s="5"/>
      <c r="B685" s="9"/>
      <c r="C685" s="5"/>
      <c r="D685" s="9"/>
      <c r="E685" s="9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</row>
    <row r="686" spans="1:24" ht="15.75" customHeight="1" x14ac:dyDescent="0.35">
      <c r="A686" s="5"/>
      <c r="B686" s="9"/>
      <c r="C686" s="5"/>
      <c r="D686" s="9"/>
      <c r="E686" s="9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</row>
    <row r="687" spans="1:24" ht="15.75" customHeight="1" x14ac:dyDescent="0.35">
      <c r="A687" s="5"/>
      <c r="B687" s="9"/>
      <c r="C687" s="5"/>
      <c r="D687" s="9"/>
      <c r="E687" s="9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</row>
    <row r="688" spans="1:24" ht="15.75" customHeight="1" x14ac:dyDescent="0.35">
      <c r="A688" s="5"/>
      <c r="B688" s="9"/>
      <c r="C688" s="5"/>
      <c r="D688" s="9"/>
      <c r="E688" s="9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</row>
    <row r="689" spans="1:24" ht="15.75" customHeight="1" x14ac:dyDescent="0.35">
      <c r="A689" s="5"/>
      <c r="B689" s="9"/>
      <c r="C689" s="5"/>
      <c r="D689" s="9"/>
      <c r="E689" s="9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</row>
    <row r="690" spans="1:24" ht="15.75" customHeight="1" x14ac:dyDescent="0.35">
      <c r="A690" s="5"/>
      <c r="B690" s="9"/>
      <c r="C690" s="5"/>
      <c r="D690" s="9"/>
      <c r="E690" s="9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</row>
    <row r="691" spans="1:24" ht="15.75" customHeight="1" x14ac:dyDescent="0.35">
      <c r="A691" s="5"/>
      <c r="B691" s="9"/>
      <c r="C691" s="5"/>
      <c r="D691" s="9"/>
      <c r="E691" s="9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</row>
    <row r="692" spans="1:24" ht="15.75" customHeight="1" x14ac:dyDescent="0.35">
      <c r="A692" s="5"/>
      <c r="B692" s="9"/>
      <c r="C692" s="5"/>
      <c r="D692" s="9"/>
      <c r="E692" s="9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</row>
    <row r="693" spans="1:24" ht="15.75" customHeight="1" x14ac:dyDescent="0.35">
      <c r="A693" s="5"/>
      <c r="B693" s="9"/>
      <c r="C693" s="5"/>
      <c r="D693" s="9"/>
      <c r="E693" s="9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</row>
    <row r="694" spans="1:24" ht="15.75" customHeight="1" x14ac:dyDescent="0.35">
      <c r="A694" s="5"/>
      <c r="B694" s="9"/>
      <c r="C694" s="5"/>
      <c r="D694" s="9"/>
      <c r="E694" s="9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</row>
    <row r="695" spans="1:24" ht="15.75" customHeight="1" x14ac:dyDescent="0.35">
      <c r="A695" s="5"/>
      <c r="B695" s="9"/>
      <c r="C695" s="5"/>
      <c r="D695" s="9"/>
      <c r="E695" s="9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</row>
    <row r="696" spans="1:24" ht="15.75" customHeight="1" x14ac:dyDescent="0.35">
      <c r="A696" s="5"/>
      <c r="B696" s="9"/>
      <c r="C696" s="5"/>
      <c r="D696" s="9"/>
      <c r="E696" s="9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</row>
    <row r="697" spans="1:24" ht="15.75" customHeight="1" x14ac:dyDescent="0.35">
      <c r="A697" s="5"/>
      <c r="B697" s="9"/>
      <c r="C697" s="5"/>
      <c r="D697" s="9"/>
      <c r="E697" s="9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</row>
    <row r="698" spans="1:24" ht="15.75" customHeight="1" x14ac:dyDescent="0.35">
      <c r="A698" s="5"/>
      <c r="B698" s="9"/>
      <c r="C698" s="5"/>
      <c r="D698" s="9"/>
      <c r="E698" s="9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</row>
    <row r="699" spans="1:24" ht="15.75" customHeight="1" x14ac:dyDescent="0.35">
      <c r="A699" s="5"/>
      <c r="B699" s="9"/>
      <c r="C699" s="5"/>
      <c r="D699" s="9"/>
      <c r="E699" s="9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</row>
    <row r="700" spans="1:24" ht="15.75" customHeight="1" x14ac:dyDescent="0.35">
      <c r="A700" s="5"/>
      <c r="B700" s="9"/>
      <c r="C700" s="5"/>
      <c r="D700" s="9"/>
      <c r="E700" s="9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</row>
    <row r="701" spans="1:24" ht="15.75" customHeight="1" x14ac:dyDescent="0.35">
      <c r="A701" s="5"/>
      <c r="B701" s="9"/>
      <c r="C701" s="5"/>
      <c r="D701" s="9"/>
      <c r="E701" s="9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</row>
    <row r="702" spans="1:24" ht="15.75" customHeight="1" x14ac:dyDescent="0.35">
      <c r="A702" s="5"/>
      <c r="B702" s="9"/>
      <c r="C702" s="5"/>
      <c r="D702" s="9"/>
      <c r="E702" s="9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</row>
    <row r="703" spans="1:24" ht="15.75" customHeight="1" x14ac:dyDescent="0.35">
      <c r="A703" s="5"/>
      <c r="B703" s="9"/>
      <c r="C703" s="5"/>
      <c r="D703" s="9"/>
      <c r="E703" s="9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</row>
    <row r="704" spans="1:24" ht="15.75" customHeight="1" x14ac:dyDescent="0.35">
      <c r="A704" s="5"/>
      <c r="B704" s="9"/>
      <c r="C704" s="5"/>
      <c r="D704" s="9"/>
      <c r="E704" s="9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</row>
    <row r="705" spans="1:24" ht="15.75" customHeight="1" x14ac:dyDescent="0.35">
      <c r="A705" s="5"/>
      <c r="B705" s="9"/>
      <c r="C705" s="5"/>
      <c r="D705" s="9"/>
      <c r="E705" s="9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</row>
    <row r="706" spans="1:24" ht="15.75" customHeight="1" x14ac:dyDescent="0.35">
      <c r="A706" s="5"/>
      <c r="B706" s="9"/>
      <c r="C706" s="5"/>
      <c r="D706" s="9"/>
      <c r="E706" s="9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</row>
    <row r="707" spans="1:24" ht="15.75" customHeight="1" x14ac:dyDescent="0.35">
      <c r="A707" s="5"/>
      <c r="B707" s="9"/>
      <c r="C707" s="5"/>
      <c r="D707" s="9"/>
      <c r="E707" s="9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</row>
    <row r="708" spans="1:24" ht="15.75" customHeight="1" x14ac:dyDescent="0.35">
      <c r="A708" s="5"/>
      <c r="B708" s="9"/>
      <c r="C708" s="5"/>
      <c r="D708" s="9"/>
      <c r="E708" s="9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</row>
    <row r="709" spans="1:24" ht="15.75" customHeight="1" x14ac:dyDescent="0.35">
      <c r="A709" s="5"/>
      <c r="B709" s="9"/>
      <c r="C709" s="5"/>
      <c r="D709" s="9"/>
      <c r="E709" s="9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</row>
    <row r="710" spans="1:24" ht="15.75" customHeight="1" x14ac:dyDescent="0.35">
      <c r="A710" s="5"/>
      <c r="B710" s="9"/>
      <c r="C710" s="5"/>
      <c r="D710" s="9"/>
      <c r="E710" s="9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</row>
    <row r="711" spans="1:24" ht="15.75" customHeight="1" x14ac:dyDescent="0.35">
      <c r="A711" s="5"/>
      <c r="B711" s="9"/>
      <c r="C711" s="5"/>
      <c r="D711" s="9"/>
      <c r="E711" s="9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</row>
    <row r="712" spans="1:24" ht="15.75" customHeight="1" x14ac:dyDescent="0.35">
      <c r="A712" s="5"/>
      <c r="B712" s="9"/>
      <c r="C712" s="5"/>
      <c r="D712" s="9"/>
      <c r="E712" s="9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</row>
    <row r="713" spans="1:24" ht="15.75" customHeight="1" x14ac:dyDescent="0.35">
      <c r="A713" s="5"/>
      <c r="B713" s="9"/>
      <c r="C713" s="5"/>
      <c r="D713" s="9"/>
      <c r="E713" s="9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</row>
    <row r="714" spans="1:24" ht="15.75" customHeight="1" x14ac:dyDescent="0.35">
      <c r="A714" s="5"/>
      <c r="B714" s="9"/>
      <c r="C714" s="5"/>
      <c r="D714" s="9"/>
      <c r="E714" s="9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</row>
    <row r="715" spans="1:24" ht="15.75" customHeight="1" x14ac:dyDescent="0.35">
      <c r="A715" s="5"/>
      <c r="B715" s="9"/>
      <c r="C715" s="5"/>
      <c r="D715" s="9"/>
      <c r="E715" s="9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</row>
    <row r="716" spans="1:24" ht="15.75" customHeight="1" x14ac:dyDescent="0.35">
      <c r="A716" s="5"/>
      <c r="B716" s="9"/>
      <c r="C716" s="5"/>
      <c r="D716" s="9"/>
      <c r="E716" s="9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</row>
    <row r="717" spans="1:24" ht="15.75" customHeight="1" x14ac:dyDescent="0.35">
      <c r="A717" s="5"/>
      <c r="B717" s="9"/>
      <c r="C717" s="5"/>
      <c r="D717" s="9"/>
      <c r="E717" s="9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</row>
    <row r="718" spans="1:24" ht="15.75" customHeight="1" x14ac:dyDescent="0.35">
      <c r="A718" s="5"/>
      <c r="B718" s="9"/>
      <c r="C718" s="5"/>
      <c r="D718" s="9"/>
      <c r="E718" s="9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</row>
    <row r="719" spans="1:24" ht="15.75" customHeight="1" x14ac:dyDescent="0.35">
      <c r="A719" s="5"/>
      <c r="B719" s="9"/>
      <c r="C719" s="5"/>
      <c r="D719" s="9"/>
      <c r="E719" s="9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</row>
    <row r="720" spans="1:24" ht="15.75" customHeight="1" x14ac:dyDescent="0.35">
      <c r="A720" s="5"/>
      <c r="B720" s="9"/>
      <c r="C720" s="5"/>
      <c r="D720" s="9"/>
      <c r="E720" s="9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</row>
    <row r="721" spans="1:24" ht="15.75" customHeight="1" x14ac:dyDescent="0.35">
      <c r="A721" s="5"/>
      <c r="B721" s="9"/>
      <c r="C721" s="5"/>
      <c r="D721" s="9"/>
      <c r="E721" s="9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</row>
    <row r="722" spans="1:24" ht="15.75" customHeight="1" x14ac:dyDescent="0.35">
      <c r="A722" s="5"/>
      <c r="B722" s="9"/>
      <c r="C722" s="5"/>
      <c r="D722" s="9"/>
      <c r="E722" s="9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</row>
    <row r="723" spans="1:24" ht="15.75" customHeight="1" x14ac:dyDescent="0.35">
      <c r="A723" s="5"/>
      <c r="B723" s="9"/>
      <c r="C723" s="5"/>
      <c r="D723" s="9"/>
      <c r="E723" s="9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</row>
    <row r="724" spans="1:24" ht="15.75" customHeight="1" x14ac:dyDescent="0.35">
      <c r="A724" s="5"/>
      <c r="B724" s="9"/>
      <c r="C724" s="5"/>
      <c r="D724" s="9"/>
      <c r="E724" s="9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</row>
    <row r="725" spans="1:24" ht="15.75" customHeight="1" x14ac:dyDescent="0.35">
      <c r="A725" s="5"/>
      <c r="B725" s="9"/>
      <c r="C725" s="5"/>
      <c r="D725" s="9"/>
      <c r="E725" s="9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</row>
    <row r="726" spans="1:24" ht="15.75" customHeight="1" x14ac:dyDescent="0.35">
      <c r="A726" s="5"/>
      <c r="B726" s="9"/>
      <c r="C726" s="5"/>
      <c r="D726" s="9"/>
      <c r="E726" s="9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</row>
    <row r="727" spans="1:24" ht="15.75" customHeight="1" x14ac:dyDescent="0.35">
      <c r="A727" s="5"/>
      <c r="B727" s="9"/>
      <c r="C727" s="5"/>
      <c r="D727" s="9"/>
      <c r="E727" s="9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</row>
    <row r="728" spans="1:24" ht="15.75" customHeight="1" x14ac:dyDescent="0.35">
      <c r="A728" s="5"/>
      <c r="B728" s="9"/>
      <c r="C728" s="5"/>
      <c r="D728" s="9"/>
      <c r="E728" s="9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</row>
    <row r="729" spans="1:24" ht="15.75" customHeight="1" x14ac:dyDescent="0.35">
      <c r="A729" s="5"/>
      <c r="B729" s="9"/>
      <c r="C729" s="5"/>
      <c r="D729" s="9"/>
      <c r="E729" s="9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</row>
    <row r="730" spans="1:24" ht="15.75" customHeight="1" x14ac:dyDescent="0.35">
      <c r="A730" s="5"/>
      <c r="B730" s="9"/>
      <c r="C730" s="5"/>
      <c r="D730" s="9"/>
      <c r="E730" s="9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</row>
    <row r="731" spans="1:24" ht="15.75" customHeight="1" x14ac:dyDescent="0.35">
      <c r="A731" s="5"/>
      <c r="B731" s="9"/>
      <c r="C731" s="5"/>
      <c r="D731" s="9"/>
      <c r="E731" s="9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</row>
    <row r="732" spans="1:24" ht="15.75" customHeight="1" x14ac:dyDescent="0.35">
      <c r="A732" s="5"/>
      <c r="B732" s="9"/>
      <c r="C732" s="5"/>
      <c r="D732" s="9"/>
      <c r="E732" s="9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</row>
    <row r="733" spans="1:24" ht="15.75" customHeight="1" x14ac:dyDescent="0.35">
      <c r="A733" s="5"/>
      <c r="B733" s="9"/>
      <c r="C733" s="5"/>
      <c r="D733" s="9"/>
      <c r="E733" s="9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</row>
    <row r="734" spans="1:24" ht="15.75" customHeight="1" x14ac:dyDescent="0.35">
      <c r="A734" s="5"/>
      <c r="B734" s="9"/>
      <c r="C734" s="5"/>
      <c r="D734" s="9"/>
      <c r="E734" s="9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</row>
    <row r="735" spans="1:24" ht="15.75" customHeight="1" x14ac:dyDescent="0.35">
      <c r="A735" s="5"/>
      <c r="B735" s="9"/>
      <c r="C735" s="5"/>
      <c r="D735" s="9"/>
      <c r="E735" s="9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</row>
    <row r="736" spans="1:24" ht="15.75" customHeight="1" x14ac:dyDescent="0.35">
      <c r="A736" s="5"/>
      <c r="B736" s="9"/>
      <c r="C736" s="5"/>
      <c r="D736" s="9"/>
      <c r="E736" s="9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</row>
    <row r="737" spans="1:24" ht="15.75" customHeight="1" x14ac:dyDescent="0.35">
      <c r="A737" s="5"/>
      <c r="B737" s="9"/>
      <c r="C737" s="5"/>
      <c r="D737" s="9"/>
      <c r="E737" s="9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</row>
    <row r="738" spans="1:24" ht="15.75" customHeight="1" x14ac:dyDescent="0.35">
      <c r="A738" s="5"/>
      <c r="B738" s="9"/>
      <c r="C738" s="5"/>
      <c r="D738" s="9"/>
      <c r="E738" s="9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</row>
    <row r="739" spans="1:24" ht="15.75" customHeight="1" x14ac:dyDescent="0.35">
      <c r="A739" s="5"/>
      <c r="B739" s="9"/>
      <c r="C739" s="5"/>
      <c r="D739" s="9"/>
      <c r="E739" s="9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</row>
    <row r="740" spans="1:24" ht="15.75" customHeight="1" x14ac:dyDescent="0.35">
      <c r="A740" s="5"/>
      <c r="B740" s="9"/>
      <c r="C740" s="5"/>
      <c r="D740" s="9"/>
      <c r="E740" s="9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</row>
    <row r="741" spans="1:24" ht="15.75" customHeight="1" x14ac:dyDescent="0.35">
      <c r="A741" s="5"/>
      <c r="B741" s="9"/>
      <c r="C741" s="5"/>
      <c r="D741" s="9"/>
      <c r="E741" s="9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</row>
    <row r="742" spans="1:24" ht="15.75" customHeight="1" x14ac:dyDescent="0.35">
      <c r="A742" s="5"/>
      <c r="B742" s="9"/>
      <c r="C742" s="5"/>
      <c r="D742" s="9"/>
      <c r="E742" s="9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</row>
    <row r="743" spans="1:24" ht="15.75" customHeight="1" x14ac:dyDescent="0.35">
      <c r="A743" s="5"/>
      <c r="B743" s="9"/>
      <c r="C743" s="5"/>
      <c r="D743" s="9"/>
      <c r="E743" s="9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</row>
    <row r="744" spans="1:24" ht="15.75" customHeight="1" x14ac:dyDescent="0.35">
      <c r="A744" s="5"/>
      <c r="B744" s="9"/>
      <c r="C744" s="5"/>
      <c r="D744" s="9"/>
      <c r="E744" s="9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</row>
    <row r="745" spans="1:24" ht="15.75" customHeight="1" x14ac:dyDescent="0.35">
      <c r="A745" s="5"/>
      <c r="B745" s="9"/>
      <c r="C745" s="5"/>
      <c r="D745" s="9"/>
      <c r="E745" s="9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</row>
    <row r="746" spans="1:24" ht="15.75" customHeight="1" x14ac:dyDescent="0.35">
      <c r="A746" s="5"/>
      <c r="B746" s="9"/>
      <c r="C746" s="5"/>
      <c r="D746" s="9"/>
      <c r="E746" s="9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</row>
    <row r="747" spans="1:24" ht="15.75" customHeight="1" x14ac:dyDescent="0.35">
      <c r="A747" s="5"/>
      <c r="B747" s="9"/>
      <c r="C747" s="5"/>
      <c r="D747" s="9"/>
      <c r="E747" s="9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</row>
    <row r="748" spans="1:24" ht="15.75" customHeight="1" x14ac:dyDescent="0.35">
      <c r="A748" s="5"/>
      <c r="B748" s="9"/>
      <c r="C748" s="5"/>
      <c r="D748" s="9"/>
      <c r="E748" s="9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</row>
    <row r="749" spans="1:24" ht="15.75" customHeight="1" x14ac:dyDescent="0.35">
      <c r="A749" s="5"/>
      <c r="B749" s="9"/>
      <c r="C749" s="5"/>
      <c r="D749" s="9"/>
      <c r="E749" s="9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</row>
    <row r="750" spans="1:24" ht="15.75" customHeight="1" x14ac:dyDescent="0.35">
      <c r="A750" s="5"/>
      <c r="B750" s="9"/>
      <c r="C750" s="5"/>
      <c r="D750" s="9"/>
      <c r="E750" s="9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</row>
    <row r="751" spans="1:24" ht="15.75" customHeight="1" x14ac:dyDescent="0.35">
      <c r="A751" s="5"/>
      <c r="B751" s="9"/>
      <c r="C751" s="5"/>
      <c r="D751" s="9"/>
      <c r="E751" s="9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</row>
    <row r="752" spans="1:24" ht="15.75" customHeight="1" x14ac:dyDescent="0.35">
      <c r="A752" s="5"/>
      <c r="B752" s="9"/>
      <c r="C752" s="5"/>
      <c r="D752" s="9"/>
      <c r="E752" s="9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</row>
    <row r="753" spans="1:24" ht="15.75" customHeight="1" x14ac:dyDescent="0.35">
      <c r="A753" s="5"/>
      <c r="B753" s="9"/>
      <c r="C753" s="5"/>
      <c r="D753" s="9"/>
      <c r="E753" s="9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</row>
    <row r="754" spans="1:24" ht="15.75" customHeight="1" x14ac:dyDescent="0.35">
      <c r="A754" s="5"/>
      <c r="B754" s="9"/>
      <c r="C754" s="5"/>
      <c r="D754" s="9"/>
      <c r="E754" s="9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</row>
    <row r="755" spans="1:24" ht="15.75" customHeight="1" x14ac:dyDescent="0.35">
      <c r="A755" s="5"/>
      <c r="B755" s="9"/>
      <c r="C755" s="5"/>
      <c r="D755" s="9"/>
      <c r="E755" s="9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</row>
    <row r="756" spans="1:24" ht="15.75" customHeight="1" x14ac:dyDescent="0.35">
      <c r="A756" s="5"/>
      <c r="B756" s="9"/>
      <c r="C756" s="5"/>
      <c r="D756" s="9"/>
      <c r="E756" s="9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</row>
    <row r="757" spans="1:24" ht="15.75" customHeight="1" x14ac:dyDescent="0.35">
      <c r="A757" s="5"/>
      <c r="B757" s="9"/>
      <c r="C757" s="5"/>
      <c r="D757" s="9"/>
      <c r="E757" s="9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</row>
    <row r="758" spans="1:24" ht="15.75" customHeight="1" x14ac:dyDescent="0.35">
      <c r="A758" s="5"/>
      <c r="B758" s="9"/>
      <c r="C758" s="5"/>
      <c r="D758" s="9"/>
      <c r="E758" s="9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</row>
    <row r="759" spans="1:24" ht="15.75" customHeight="1" x14ac:dyDescent="0.35">
      <c r="A759" s="5"/>
      <c r="B759" s="9"/>
      <c r="C759" s="5"/>
      <c r="D759" s="9"/>
      <c r="E759" s="9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</row>
    <row r="760" spans="1:24" ht="15.75" customHeight="1" x14ac:dyDescent="0.35">
      <c r="A760" s="5"/>
      <c r="B760" s="9"/>
      <c r="C760" s="5"/>
      <c r="D760" s="9"/>
      <c r="E760" s="9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</row>
    <row r="761" spans="1:24" ht="15.75" customHeight="1" x14ac:dyDescent="0.35">
      <c r="A761" s="5"/>
      <c r="B761" s="9"/>
      <c r="C761" s="5"/>
      <c r="D761" s="9"/>
      <c r="E761" s="9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</row>
    <row r="762" spans="1:24" ht="15.75" customHeight="1" x14ac:dyDescent="0.35">
      <c r="A762" s="5"/>
      <c r="B762" s="9"/>
      <c r="C762" s="5"/>
      <c r="D762" s="9"/>
      <c r="E762" s="9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</row>
    <row r="763" spans="1:24" ht="15.75" customHeight="1" x14ac:dyDescent="0.35">
      <c r="A763" s="5"/>
      <c r="B763" s="9"/>
      <c r="C763" s="5"/>
      <c r="D763" s="9"/>
      <c r="E763" s="9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</row>
    <row r="764" spans="1:24" ht="15.75" customHeight="1" x14ac:dyDescent="0.35">
      <c r="A764" s="5"/>
      <c r="B764" s="9"/>
      <c r="C764" s="5"/>
      <c r="D764" s="9"/>
      <c r="E764" s="9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</row>
    <row r="765" spans="1:24" ht="15.75" customHeight="1" x14ac:dyDescent="0.35">
      <c r="A765" s="5"/>
      <c r="B765" s="9"/>
      <c r="C765" s="5"/>
      <c r="D765" s="9"/>
      <c r="E765" s="9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</row>
    <row r="766" spans="1:24" ht="15.75" customHeight="1" x14ac:dyDescent="0.35">
      <c r="A766" s="5"/>
      <c r="B766" s="9"/>
      <c r="C766" s="5"/>
      <c r="D766" s="9"/>
      <c r="E766" s="9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</row>
    <row r="767" spans="1:24" ht="15.75" customHeight="1" x14ac:dyDescent="0.35">
      <c r="A767" s="5"/>
      <c r="B767" s="9"/>
      <c r="C767" s="5"/>
      <c r="D767" s="9"/>
      <c r="E767" s="9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</row>
    <row r="768" spans="1:24" ht="15.75" customHeight="1" x14ac:dyDescent="0.35">
      <c r="A768" s="5"/>
      <c r="B768" s="9"/>
      <c r="C768" s="5"/>
      <c r="D768" s="9"/>
      <c r="E768" s="9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</row>
    <row r="769" spans="1:24" ht="15.75" customHeight="1" x14ac:dyDescent="0.35">
      <c r="A769" s="5"/>
      <c r="B769" s="9"/>
      <c r="C769" s="5"/>
      <c r="D769" s="9"/>
      <c r="E769" s="9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</row>
    <row r="770" spans="1:24" ht="15.75" customHeight="1" x14ac:dyDescent="0.35">
      <c r="A770" s="5"/>
      <c r="B770" s="9"/>
      <c r="C770" s="5"/>
      <c r="D770" s="9"/>
      <c r="E770" s="9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</row>
    <row r="771" spans="1:24" ht="15.75" customHeight="1" x14ac:dyDescent="0.35">
      <c r="A771" s="5"/>
      <c r="B771" s="9"/>
      <c r="C771" s="5"/>
      <c r="D771" s="9"/>
      <c r="E771" s="9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</row>
    <row r="772" spans="1:24" ht="15.75" customHeight="1" x14ac:dyDescent="0.35">
      <c r="A772" s="5"/>
      <c r="B772" s="9"/>
      <c r="C772" s="5"/>
      <c r="D772" s="9"/>
      <c r="E772" s="9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</row>
    <row r="773" spans="1:24" ht="15.75" customHeight="1" x14ac:dyDescent="0.35">
      <c r="A773" s="5"/>
      <c r="B773" s="9"/>
      <c r="C773" s="5"/>
      <c r="D773" s="9"/>
      <c r="E773" s="9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</row>
    <row r="774" spans="1:24" ht="15.75" customHeight="1" x14ac:dyDescent="0.35">
      <c r="A774" s="5"/>
      <c r="B774" s="9"/>
      <c r="C774" s="5"/>
      <c r="D774" s="9"/>
      <c r="E774" s="9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</row>
    <row r="775" spans="1:24" ht="15.75" customHeight="1" x14ac:dyDescent="0.35">
      <c r="A775" s="5"/>
      <c r="B775" s="9"/>
      <c r="C775" s="5"/>
      <c r="D775" s="9"/>
      <c r="E775" s="9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</row>
    <row r="776" spans="1:24" ht="15.75" customHeight="1" x14ac:dyDescent="0.35">
      <c r="A776" s="5"/>
      <c r="B776" s="9"/>
      <c r="C776" s="5"/>
      <c r="D776" s="9"/>
      <c r="E776" s="9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</row>
    <row r="777" spans="1:24" ht="15.75" customHeight="1" x14ac:dyDescent="0.35">
      <c r="A777" s="5"/>
      <c r="B777" s="9"/>
      <c r="C777" s="5"/>
      <c r="D777" s="9"/>
      <c r="E777" s="9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</row>
    <row r="778" spans="1:24" ht="15.75" customHeight="1" x14ac:dyDescent="0.35">
      <c r="A778" s="5"/>
      <c r="B778" s="9"/>
      <c r="C778" s="5"/>
      <c r="D778" s="9"/>
      <c r="E778" s="9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</row>
    <row r="779" spans="1:24" ht="15.75" customHeight="1" x14ac:dyDescent="0.35">
      <c r="A779" s="5"/>
      <c r="B779" s="9"/>
      <c r="C779" s="5"/>
      <c r="D779" s="9"/>
      <c r="E779" s="9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</row>
    <row r="780" spans="1:24" ht="15.75" customHeight="1" x14ac:dyDescent="0.35">
      <c r="A780" s="5"/>
      <c r="B780" s="9"/>
      <c r="C780" s="5"/>
      <c r="D780" s="9"/>
      <c r="E780" s="9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</row>
    <row r="781" spans="1:24" ht="15.75" customHeight="1" x14ac:dyDescent="0.35">
      <c r="A781" s="5"/>
      <c r="B781" s="9"/>
      <c r="C781" s="5"/>
      <c r="D781" s="9"/>
      <c r="E781" s="9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</row>
    <row r="782" spans="1:24" ht="15.75" customHeight="1" x14ac:dyDescent="0.35">
      <c r="A782" s="5"/>
      <c r="B782" s="9"/>
      <c r="C782" s="5"/>
      <c r="D782" s="9"/>
      <c r="E782" s="9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</row>
    <row r="783" spans="1:24" ht="15.75" customHeight="1" x14ac:dyDescent="0.35">
      <c r="A783" s="5"/>
      <c r="B783" s="9"/>
      <c r="C783" s="5"/>
      <c r="D783" s="9"/>
      <c r="E783" s="9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</row>
    <row r="784" spans="1:24" ht="15.75" customHeight="1" x14ac:dyDescent="0.35">
      <c r="A784" s="5"/>
      <c r="B784" s="9"/>
      <c r="C784" s="5"/>
      <c r="D784" s="9"/>
      <c r="E784" s="9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</row>
    <row r="785" spans="1:24" ht="15.75" customHeight="1" x14ac:dyDescent="0.35">
      <c r="A785" s="5"/>
      <c r="B785" s="9"/>
      <c r="C785" s="5"/>
      <c r="D785" s="9"/>
      <c r="E785" s="9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</row>
    <row r="786" spans="1:24" ht="15.75" customHeight="1" x14ac:dyDescent="0.35">
      <c r="A786" s="5"/>
      <c r="B786" s="9"/>
      <c r="C786" s="5"/>
      <c r="D786" s="9"/>
      <c r="E786" s="9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</row>
    <row r="787" spans="1:24" ht="15.75" customHeight="1" x14ac:dyDescent="0.35">
      <c r="A787" s="5"/>
      <c r="B787" s="9"/>
      <c r="C787" s="5"/>
      <c r="D787" s="9"/>
      <c r="E787" s="9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</row>
    <row r="788" spans="1:24" ht="15.75" customHeight="1" x14ac:dyDescent="0.35">
      <c r="A788" s="5"/>
      <c r="B788" s="9"/>
      <c r="C788" s="5"/>
      <c r="D788" s="9"/>
      <c r="E788" s="9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</row>
    <row r="789" spans="1:24" ht="15.75" customHeight="1" x14ac:dyDescent="0.35">
      <c r="A789" s="5"/>
      <c r="B789" s="9"/>
      <c r="C789" s="5"/>
      <c r="D789" s="9"/>
      <c r="E789" s="9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</row>
    <row r="790" spans="1:24" ht="15.75" customHeight="1" x14ac:dyDescent="0.35">
      <c r="A790" s="5"/>
      <c r="B790" s="9"/>
      <c r="C790" s="5"/>
      <c r="D790" s="9"/>
      <c r="E790" s="9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</row>
    <row r="791" spans="1:24" ht="15.75" customHeight="1" x14ac:dyDescent="0.35">
      <c r="A791" s="5"/>
      <c r="B791" s="9"/>
      <c r="C791" s="5"/>
      <c r="D791" s="9"/>
      <c r="E791" s="9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</row>
    <row r="792" spans="1:24" ht="15.75" customHeight="1" x14ac:dyDescent="0.35">
      <c r="A792" s="5"/>
      <c r="B792" s="9"/>
      <c r="C792" s="5"/>
      <c r="D792" s="9"/>
      <c r="E792" s="9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</row>
    <row r="793" spans="1:24" ht="15.75" customHeight="1" x14ac:dyDescent="0.35">
      <c r="A793" s="5"/>
      <c r="B793" s="9"/>
      <c r="C793" s="5"/>
      <c r="D793" s="9"/>
      <c r="E793" s="9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</row>
    <row r="794" spans="1:24" ht="15.75" customHeight="1" x14ac:dyDescent="0.35">
      <c r="A794" s="5"/>
      <c r="B794" s="9"/>
      <c r="C794" s="5"/>
      <c r="D794" s="9"/>
      <c r="E794" s="9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</row>
    <row r="795" spans="1:24" ht="15.75" customHeight="1" x14ac:dyDescent="0.35">
      <c r="A795" s="5"/>
      <c r="B795" s="9"/>
      <c r="C795" s="5"/>
      <c r="D795" s="9"/>
      <c r="E795" s="9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</row>
    <row r="796" spans="1:24" ht="15.75" customHeight="1" x14ac:dyDescent="0.35">
      <c r="A796" s="5"/>
      <c r="B796" s="9"/>
      <c r="C796" s="5"/>
      <c r="D796" s="9"/>
      <c r="E796" s="9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</row>
    <row r="797" spans="1:24" ht="15.75" customHeight="1" x14ac:dyDescent="0.35">
      <c r="A797" s="5"/>
      <c r="B797" s="9"/>
      <c r="C797" s="5"/>
      <c r="D797" s="9"/>
      <c r="E797" s="9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</row>
    <row r="798" spans="1:24" ht="15.75" customHeight="1" x14ac:dyDescent="0.35">
      <c r="A798" s="5"/>
      <c r="B798" s="9"/>
      <c r="C798" s="5"/>
      <c r="D798" s="9"/>
      <c r="E798" s="9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</row>
    <row r="799" spans="1:24" ht="15.75" customHeight="1" x14ac:dyDescent="0.35">
      <c r="A799" s="5"/>
      <c r="B799" s="9"/>
      <c r="C799" s="5"/>
      <c r="D799" s="9"/>
      <c r="E799" s="9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</row>
    <row r="800" spans="1:24" ht="15.75" customHeight="1" x14ac:dyDescent="0.35">
      <c r="A800" s="5"/>
      <c r="B800" s="9"/>
      <c r="C800" s="5"/>
      <c r="D800" s="9"/>
      <c r="E800" s="9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</row>
    <row r="801" spans="1:24" ht="15.75" customHeight="1" x14ac:dyDescent="0.35">
      <c r="A801" s="5"/>
      <c r="B801" s="9"/>
      <c r="C801" s="5"/>
      <c r="D801" s="9"/>
      <c r="E801" s="9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</row>
    <row r="802" spans="1:24" ht="15.75" customHeight="1" x14ac:dyDescent="0.35">
      <c r="A802" s="5"/>
      <c r="B802" s="9"/>
      <c r="C802" s="5"/>
      <c r="D802" s="9"/>
      <c r="E802" s="9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</row>
    <row r="803" spans="1:24" ht="15.75" customHeight="1" x14ac:dyDescent="0.35">
      <c r="A803" s="5"/>
      <c r="B803" s="9"/>
      <c r="C803" s="5"/>
      <c r="D803" s="9"/>
      <c r="E803" s="9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</row>
    <row r="804" spans="1:24" ht="15.75" customHeight="1" x14ac:dyDescent="0.35">
      <c r="A804" s="5"/>
      <c r="B804" s="9"/>
      <c r="C804" s="5"/>
      <c r="D804" s="9"/>
      <c r="E804" s="9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</row>
    <row r="805" spans="1:24" ht="15.75" customHeight="1" x14ac:dyDescent="0.35">
      <c r="A805" s="5"/>
      <c r="B805" s="9"/>
      <c r="C805" s="5"/>
      <c r="D805" s="9"/>
      <c r="E805" s="9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</row>
    <row r="806" spans="1:24" ht="15.75" customHeight="1" x14ac:dyDescent="0.35">
      <c r="A806" s="5"/>
      <c r="B806" s="9"/>
      <c r="C806" s="5"/>
      <c r="D806" s="9"/>
      <c r="E806" s="9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</row>
    <row r="807" spans="1:24" ht="15.75" customHeight="1" x14ac:dyDescent="0.35">
      <c r="A807" s="5"/>
      <c r="B807" s="9"/>
      <c r="C807" s="5"/>
      <c r="D807" s="9"/>
      <c r="E807" s="9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</row>
    <row r="808" spans="1:24" ht="15.75" customHeight="1" x14ac:dyDescent="0.35">
      <c r="A808" s="5"/>
      <c r="B808" s="9"/>
      <c r="C808" s="5"/>
      <c r="D808" s="9"/>
      <c r="E808" s="9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</row>
    <row r="809" spans="1:24" ht="15.75" customHeight="1" x14ac:dyDescent="0.35">
      <c r="A809" s="5"/>
      <c r="B809" s="9"/>
      <c r="C809" s="5"/>
      <c r="D809" s="9"/>
      <c r="E809" s="9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</row>
    <row r="810" spans="1:24" ht="15.75" customHeight="1" x14ac:dyDescent="0.35">
      <c r="A810" s="5"/>
      <c r="B810" s="9"/>
      <c r="C810" s="5"/>
      <c r="D810" s="9"/>
      <c r="E810" s="9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</row>
    <row r="811" spans="1:24" ht="15.75" customHeight="1" x14ac:dyDescent="0.35">
      <c r="A811" s="5"/>
      <c r="B811" s="9"/>
      <c r="C811" s="5"/>
      <c r="D811" s="9"/>
      <c r="E811" s="9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</row>
    <row r="812" spans="1:24" ht="15.75" customHeight="1" x14ac:dyDescent="0.35">
      <c r="A812" s="5"/>
      <c r="B812" s="9"/>
      <c r="C812" s="5"/>
      <c r="D812" s="9"/>
      <c r="E812" s="9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</row>
    <row r="813" spans="1:24" ht="15.75" customHeight="1" x14ac:dyDescent="0.35">
      <c r="A813" s="5"/>
      <c r="B813" s="9"/>
      <c r="C813" s="5"/>
      <c r="D813" s="9"/>
      <c r="E813" s="9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</row>
    <row r="814" spans="1:24" ht="15.75" customHeight="1" x14ac:dyDescent="0.35">
      <c r="A814" s="5"/>
      <c r="B814" s="9"/>
      <c r="C814" s="5"/>
      <c r="D814" s="9"/>
      <c r="E814" s="9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</row>
    <row r="815" spans="1:24" ht="15.75" customHeight="1" x14ac:dyDescent="0.35">
      <c r="A815" s="5"/>
      <c r="B815" s="9"/>
      <c r="C815" s="5"/>
      <c r="D815" s="9"/>
      <c r="E815" s="9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</row>
    <row r="816" spans="1:24" ht="15.75" customHeight="1" x14ac:dyDescent="0.35">
      <c r="A816" s="5"/>
      <c r="B816" s="9"/>
      <c r="C816" s="5"/>
      <c r="D816" s="9"/>
      <c r="E816" s="9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</row>
    <row r="817" spans="1:24" ht="15.75" customHeight="1" x14ac:dyDescent="0.35">
      <c r="A817" s="5"/>
      <c r="B817" s="9"/>
      <c r="C817" s="5"/>
      <c r="D817" s="9"/>
      <c r="E817" s="9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</row>
    <row r="818" spans="1:24" ht="15.75" customHeight="1" x14ac:dyDescent="0.35">
      <c r="A818" s="5"/>
      <c r="B818" s="9"/>
      <c r="C818" s="5"/>
      <c r="D818" s="9"/>
      <c r="E818" s="9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</row>
    <row r="819" spans="1:24" ht="15.75" customHeight="1" x14ac:dyDescent="0.35">
      <c r="A819" s="5"/>
      <c r="B819" s="9"/>
      <c r="C819" s="5"/>
      <c r="D819" s="9"/>
      <c r="E819" s="9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</row>
    <row r="820" spans="1:24" ht="15.75" customHeight="1" x14ac:dyDescent="0.35">
      <c r="A820" s="5"/>
      <c r="B820" s="9"/>
      <c r="C820" s="5"/>
      <c r="D820" s="9"/>
      <c r="E820" s="9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</row>
    <row r="821" spans="1:24" ht="15.75" customHeight="1" x14ac:dyDescent="0.35">
      <c r="A821" s="5"/>
      <c r="B821" s="9"/>
      <c r="C821" s="5"/>
      <c r="D821" s="9"/>
      <c r="E821" s="9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</row>
    <row r="822" spans="1:24" ht="15.75" customHeight="1" x14ac:dyDescent="0.35">
      <c r="A822" s="5"/>
      <c r="B822" s="9"/>
      <c r="C822" s="5"/>
      <c r="D822" s="9"/>
      <c r="E822" s="9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</row>
    <row r="823" spans="1:24" ht="15.75" customHeight="1" x14ac:dyDescent="0.35">
      <c r="A823" s="5"/>
      <c r="B823" s="9"/>
      <c r="C823" s="5"/>
      <c r="D823" s="9"/>
      <c r="E823" s="9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</row>
    <row r="824" spans="1:24" ht="15.75" customHeight="1" x14ac:dyDescent="0.35">
      <c r="A824" s="5"/>
      <c r="B824" s="9"/>
      <c r="C824" s="5"/>
      <c r="D824" s="9"/>
      <c r="E824" s="9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</row>
    <row r="825" spans="1:24" ht="15.75" customHeight="1" x14ac:dyDescent="0.35">
      <c r="A825" s="5"/>
      <c r="B825" s="9"/>
      <c r="C825" s="5"/>
      <c r="D825" s="9"/>
      <c r="E825" s="9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</row>
    <row r="826" spans="1:24" ht="15.75" customHeight="1" x14ac:dyDescent="0.35">
      <c r="A826" s="5"/>
      <c r="B826" s="9"/>
      <c r="C826" s="5"/>
      <c r="D826" s="9"/>
      <c r="E826" s="9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</row>
    <row r="827" spans="1:24" ht="15.75" customHeight="1" x14ac:dyDescent="0.35">
      <c r="A827" s="5"/>
      <c r="B827" s="9"/>
      <c r="C827" s="5"/>
      <c r="D827" s="9"/>
      <c r="E827" s="9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</row>
    <row r="828" spans="1:24" ht="15.75" customHeight="1" x14ac:dyDescent="0.35">
      <c r="A828" s="5"/>
      <c r="B828" s="9"/>
      <c r="C828" s="5"/>
      <c r="D828" s="9"/>
      <c r="E828" s="9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</row>
    <row r="829" spans="1:24" ht="15.75" customHeight="1" x14ac:dyDescent="0.35">
      <c r="A829" s="5"/>
      <c r="B829" s="9"/>
      <c r="C829" s="5"/>
      <c r="D829" s="9"/>
      <c r="E829" s="9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</row>
    <row r="830" spans="1:24" ht="15.75" customHeight="1" x14ac:dyDescent="0.35">
      <c r="A830" s="5"/>
      <c r="B830" s="9"/>
      <c r="C830" s="5"/>
      <c r="D830" s="9"/>
      <c r="E830" s="9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</row>
    <row r="831" spans="1:24" ht="15.75" customHeight="1" x14ac:dyDescent="0.35">
      <c r="A831" s="5"/>
      <c r="B831" s="9"/>
      <c r="C831" s="5"/>
      <c r="D831" s="9"/>
      <c r="E831" s="9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</row>
    <row r="832" spans="1:24" ht="15.75" customHeight="1" x14ac:dyDescent="0.35">
      <c r="A832" s="5"/>
      <c r="B832" s="9"/>
      <c r="C832" s="5"/>
      <c r="D832" s="9"/>
      <c r="E832" s="9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</row>
    <row r="833" spans="1:24" ht="15.75" customHeight="1" x14ac:dyDescent="0.35">
      <c r="A833" s="5"/>
      <c r="B833" s="9"/>
      <c r="C833" s="5"/>
      <c r="D833" s="9"/>
      <c r="E833" s="9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</row>
    <row r="834" spans="1:24" ht="15.75" customHeight="1" x14ac:dyDescent="0.35">
      <c r="A834" s="5"/>
      <c r="B834" s="9"/>
      <c r="C834" s="5"/>
      <c r="D834" s="9"/>
      <c r="E834" s="9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</row>
    <row r="835" spans="1:24" ht="15.75" customHeight="1" x14ac:dyDescent="0.35">
      <c r="A835" s="5"/>
      <c r="B835" s="9"/>
      <c r="C835" s="5"/>
      <c r="D835" s="9"/>
      <c r="E835" s="9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</row>
    <row r="836" spans="1:24" ht="15.75" customHeight="1" x14ac:dyDescent="0.35">
      <c r="A836" s="5"/>
      <c r="B836" s="9"/>
      <c r="C836" s="5"/>
      <c r="D836" s="9"/>
      <c r="E836" s="9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</row>
    <row r="837" spans="1:24" ht="15.75" customHeight="1" x14ac:dyDescent="0.35">
      <c r="A837" s="5"/>
      <c r="B837" s="9"/>
      <c r="C837" s="5"/>
      <c r="D837" s="9"/>
      <c r="E837" s="9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</row>
    <row r="838" spans="1:24" ht="15.75" customHeight="1" x14ac:dyDescent="0.35">
      <c r="A838" s="5"/>
      <c r="B838" s="9"/>
      <c r="C838" s="5"/>
      <c r="D838" s="9"/>
      <c r="E838" s="9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</row>
    <row r="839" spans="1:24" ht="15.75" customHeight="1" x14ac:dyDescent="0.35">
      <c r="A839" s="5"/>
      <c r="B839" s="9"/>
      <c r="C839" s="5"/>
      <c r="D839" s="9"/>
      <c r="E839" s="9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</row>
    <row r="840" spans="1:24" ht="15.75" customHeight="1" x14ac:dyDescent="0.35">
      <c r="A840" s="5"/>
      <c r="B840" s="9"/>
      <c r="C840" s="5"/>
      <c r="D840" s="9"/>
      <c r="E840" s="9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</row>
    <row r="841" spans="1:24" ht="15.75" customHeight="1" x14ac:dyDescent="0.35">
      <c r="A841" s="5"/>
      <c r="B841" s="9"/>
      <c r="C841" s="5"/>
      <c r="D841" s="9"/>
      <c r="E841" s="9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</row>
    <row r="842" spans="1:24" ht="15.75" customHeight="1" x14ac:dyDescent="0.35">
      <c r="A842" s="5"/>
      <c r="B842" s="9"/>
      <c r="C842" s="5"/>
      <c r="D842" s="9"/>
      <c r="E842" s="9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</row>
    <row r="843" spans="1:24" ht="15.75" customHeight="1" x14ac:dyDescent="0.35">
      <c r="A843" s="5"/>
      <c r="B843" s="9"/>
      <c r="C843" s="5"/>
      <c r="D843" s="9"/>
      <c r="E843" s="9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</row>
    <row r="844" spans="1:24" ht="15.75" customHeight="1" x14ac:dyDescent="0.35">
      <c r="A844" s="5"/>
      <c r="B844" s="9"/>
      <c r="C844" s="5"/>
      <c r="D844" s="9"/>
      <c r="E844" s="9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</row>
    <row r="845" spans="1:24" ht="15.75" customHeight="1" x14ac:dyDescent="0.35">
      <c r="A845" s="5"/>
      <c r="B845" s="9"/>
      <c r="C845" s="5"/>
      <c r="D845" s="9"/>
      <c r="E845" s="9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</row>
    <row r="846" spans="1:24" ht="15.75" customHeight="1" x14ac:dyDescent="0.35">
      <c r="A846" s="5"/>
      <c r="B846" s="9"/>
      <c r="C846" s="5"/>
      <c r="D846" s="9"/>
      <c r="E846" s="9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</row>
    <row r="847" spans="1:24" ht="15.75" customHeight="1" x14ac:dyDescent="0.35">
      <c r="A847" s="5"/>
      <c r="B847" s="9"/>
      <c r="C847" s="5"/>
      <c r="D847" s="9"/>
      <c r="E847" s="9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</row>
    <row r="848" spans="1:24" ht="15.75" customHeight="1" x14ac:dyDescent="0.35">
      <c r="A848" s="5"/>
      <c r="B848" s="9"/>
      <c r="C848" s="5"/>
      <c r="D848" s="9"/>
      <c r="E848" s="9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</row>
    <row r="849" spans="1:24" ht="15.75" customHeight="1" x14ac:dyDescent="0.35">
      <c r="A849" s="5"/>
      <c r="B849" s="9"/>
      <c r="C849" s="5"/>
      <c r="D849" s="9"/>
      <c r="E849" s="9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</row>
    <row r="850" spans="1:24" ht="15.75" customHeight="1" x14ac:dyDescent="0.35">
      <c r="A850" s="5"/>
      <c r="B850" s="9"/>
      <c r="C850" s="5"/>
      <c r="D850" s="9"/>
      <c r="E850" s="9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</row>
    <row r="851" spans="1:24" ht="15.75" customHeight="1" x14ac:dyDescent="0.35">
      <c r="A851" s="5"/>
      <c r="B851" s="9"/>
      <c r="C851" s="5"/>
      <c r="D851" s="9"/>
      <c r="E851" s="9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</row>
    <row r="852" spans="1:24" ht="15.75" customHeight="1" x14ac:dyDescent="0.35">
      <c r="A852" s="5"/>
      <c r="B852" s="9"/>
      <c r="C852" s="5"/>
      <c r="D852" s="9"/>
      <c r="E852" s="9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</row>
    <row r="853" spans="1:24" ht="15.75" customHeight="1" x14ac:dyDescent="0.35">
      <c r="A853" s="5"/>
      <c r="B853" s="9"/>
      <c r="C853" s="5"/>
      <c r="D853" s="9"/>
      <c r="E853" s="9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</row>
    <row r="854" spans="1:24" ht="15.75" customHeight="1" x14ac:dyDescent="0.35">
      <c r="A854" s="5"/>
      <c r="B854" s="9"/>
      <c r="C854" s="5"/>
      <c r="D854" s="9"/>
      <c r="E854" s="9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</row>
    <row r="855" spans="1:24" ht="15.75" customHeight="1" x14ac:dyDescent="0.35">
      <c r="A855" s="5"/>
      <c r="B855" s="9"/>
      <c r="C855" s="5"/>
      <c r="D855" s="9"/>
      <c r="E855" s="9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</row>
    <row r="856" spans="1:24" ht="15.75" customHeight="1" x14ac:dyDescent="0.35">
      <c r="A856" s="5"/>
      <c r="B856" s="9"/>
      <c r="C856" s="5"/>
      <c r="D856" s="9"/>
      <c r="E856" s="9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</row>
    <row r="857" spans="1:24" ht="15.75" customHeight="1" x14ac:dyDescent="0.35">
      <c r="A857" s="5"/>
      <c r="B857" s="9"/>
      <c r="C857" s="5"/>
      <c r="D857" s="9"/>
      <c r="E857" s="9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</row>
    <row r="858" spans="1:24" ht="15.75" customHeight="1" x14ac:dyDescent="0.35">
      <c r="A858" s="5"/>
      <c r="B858" s="9"/>
      <c r="C858" s="5"/>
      <c r="D858" s="9"/>
      <c r="E858" s="9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</row>
    <row r="859" spans="1:24" ht="15.75" customHeight="1" x14ac:dyDescent="0.35">
      <c r="A859" s="5"/>
      <c r="B859" s="9"/>
      <c r="C859" s="5"/>
      <c r="D859" s="9"/>
      <c r="E859" s="9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</row>
    <row r="860" spans="1:24" ht="15.75" customHeight="1" x14ac:dyDescent="0.35">
      <c r="A860" s="5"/>
      <c r="B860" s="9"/>
      <c r="C860" s="5"/>
      <c r="D860" s="9"/>
      <c r="E860" s="9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</row>
    <row r="861" spans="1:24" ht="15.75" customHeight="1" x14ac:dyDescent="0.35">
      <c r="A861" s="5"/>
      <c r="B861" s="9"/>
      <c r="C861" s="5"/>
      <c r="D861" s="9"/>
      <c r="E861" s="9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</row>
    <row r="862" spans="1:24" ht="15.75" customHeight="1" x14ac:dyDescent="0.35">
      <c r="A862" s="5"/>
      <c r="B862" s="9"/>
      <c r="C862" s="5"/>
      <c r="D862" s="9"/>
      <c r="E862" s="9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</row>
    <row r="863" spans="1:24" ht="15.75" customHeight="1" x14ac:dyDescent="0.35">
      <c r="A863" s="5"/>
      <c r="B863" s="9"/>
      <c r="C863" s="5"/>
      <c r="D863" s="9"/>
      <c r="E863" s="9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</row>
    <row r="864" spans="1:24" ht="15.75" customHeight="1" x14ac:dyDescent="0.35">
      <c r="A864" s="5"/>
      <c r="B864" s="9"/>
      <c r="C864" s="5"/>
      <c r="D864" s="9"/>
      <c r="E864" s="9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</row>
    <row r="865" spans="1:24" ht="15.75" customHeight="1" x14ac:dyDescent="0.35">
      <c r="A865" s="5"/>
      <c r="B865" s="9"/>
      <c r="C865" s="5"/>
      <c r="D865" s="9"/>
      <c r="E865" s="9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</row>
    <row r="866" spans="1:24" ht="15.75" customHeight="1" x14ac:dyDescent="0.35">
      <c r="A866" s="5"/>
      <c r="B866" s="9"/>
      <c r="C866" s="5"/>
      <c r="D866" s="9"/>
      <c r="E866" s="9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</row>
    <row r="867" spans="1:24" ht="15.75" customHeight="1" x14ac:dyDescent="0.35">
      <c r="A867" s="5"/>
      <c r="B867" s="9"/>
      <c r="C867" s="5"/>
      <c r="D867" s="9"/>
      <c r="E867" s="9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</row>
    <row r="868" spans="1:24" ht="15.75" customHeight="1" x14ac:dyDescent="0.35">
      <c r="A868" s="5"/>
      <c r="B868" s="9"/>
      <c r="C868" s="5"/>
      <c r="D868" s="9"/>
      <c r="E868" s="9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</row>
    <row r="869" spans="1:24" ht="15.75" customHeight="1" x14ac:dyDescent="0.35">
      <c r="A869" s="5"/>
      <c r="B869" s="9"/>
      <c r="C869" s="5"/>
      <c r="D869" s="9"/>
      <c r="E869" s="9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</row>
    <row r="870" spans="1:24" ht="15.75" customHeight="1" x14ac:dyDescent="0.35">
      <c r="A870" s="5"/>
      <c r="B870" s="9"/>
      <c r="C870" s="5"/>
      <c r="D870" s="9"/>
      <c r="E870" s="9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</row>
    <row r="871" spans="1:24" ht="15.75" customHeight="1" x14ac:dyDescent="0.35">
      <c r="A871" s="5"/>
      <c r="B871" s="9"/>
      <c r="C871" s="5"/>
      <c r="D871" s="9"/>
      <c r="E871" s="9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</row>
    <row r="872" spans="1:24" ht="15.75" customHeight="1" x14ac:dyDescent="0.35">
      <c r="A872" s="5"/>
      <c r="B872" s="9"/>
      <c r="C872" s="5"/>
      <c r="D872" s="9"/>
      <c r="E872" s="9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</row>
    <row r="873" spans="1:24" ht="15.75" customHeight="1" x14ac:dyDescent="0.35">
      <c r="A873" s="5"/>
      <c r="B873" s="9"/>
      <c r="C873" s="5"/>
      <c r="D873" s="9"/>
      <c r="E873" s="9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</row>
    <row r="874" spans="1:24" ht="15.75" customHeight="1" x14ac:dyDescent="0.35">
      <c r="A874" s="5"/>
      <c r="B874" s="9"/>
      <c r="C874" s="5"/>
      <c r="D874" s="9"/>
      <c r="E874" s="9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</row>
    <row r="875" spans="1:24" ht="15.75" customHeight="1" x14ac:dyDescent="0.35">
      <c r="A875" s="5"/>
      <c r="B875" s="9"/>
      <c r="C875" s="5"/>
      <c r="D875" s="9"/>
      <c r="E875" s="9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</row>
    <row r="876" spans="1:24" ht="15.75" customHeight="1" x14ac:dyDescent="0.35">
      <c r="A876" s="5"/>
      <c r="B876" s="9"/>
      <c r="C876" s="5"/>
      <c r="D876" s="9"/>
      <c r="E876" s="9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</row>
    <row r="877" spans="1:24" ht="15.75" customHeight="1" x14ac:dyDescent="0.35">
      <c r="A877" s="5"/>
      <c r="B877" s="9"/>
      <c r="C877" s="5"/>
      <c r="D877" s="9"/>
      <c r="E877" s="9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</row>
    <row r="878" spans="1:24" ht="15.75" customHeight="1" x14ac:dyDescent="0.35">
      <c r="A878" s="5"/>
      <c r="B878" s="9"/>
      <c r="C878" s="5"/>
      <c r="D878" s="9"/>
      <c r="E878" s="9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</row>
    <row r="879" spans="1:24" ht="15.75" customHeight="1" x14ac:dyDescent="0.35">
      <c r="A879" s="5"/>
      <c r="B879" s="9"/>
      <c r="C879" s="5"/>
      <c r="D879" s="9"/>
      <c r="E879" s="9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</row>
    <row r="880" spans="1:24" ht="15.75" customHeight="1" x14ac:dyDescent="0.35">
      <c r="A880" s="5"/>
      <c r="B880" s="9"/>
      <c r="C880" s="5"/>
      <c r="D880" s="9"/>
      <c r="E880" s="9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</row>
    <row r="881" spans="1:24" ht="15.75" customHeight="1" x14ac:dyDescent="0.35">
      <c r="A881" s="5"/>
      <c r="B881" s="9"/>
      <c r="C881" s="5"/>
      <c r="D881" s="9"/>
      <c r="E881" s="9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</row>
    <row r="882" spans="1:24" ht="15.75" customHeight="1" x14ac:dyDescent="0.35">
      <c r="A882" s="5"/>
      <c r="B882" s="9"/>
      <c r="C882" s="5"/>
      <c r="D882" s="9"/>
      <c r="E882" s="9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</row>
    <row r="883" spans="1:24" ht="15.75" customHeight="1" x14ac:dyDescent="0.35">
      <c r="A883" s="5"/>
      <c r="B883" s="9"/>
      <c r="C883" s="5"/>
      <c r="D883" s="9"/>
      <c r="E883" s="9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</row>
    <row r="884" spans="1:24" ht="15.75" customHeight="1" x14ac:dyDescent="0.35">
      <c r="A884" s="5"/>
      <c r="B884" s="9"/>
      <c r="C884" s="5"/>
      <c r="D884" s="9"/>
      <c r="E884" s="9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</row>
    <row r="885" spans="1:24" ht="15.75" customHeight="1" x14ac:dyDescent="0.35">
      <c r="A885" s="5"/>
      <c r="B885" s="9"/>
      <c r="C885" s="5"/>
      <c r="D885" s="9"/>
      <c r="E885" s="9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</row>
    <row r="886" spans="1:24" ht="15.75" customHeight="1" x14ac:dyDescent="0.35">
      <c r="A886" s="5"/>
      <c r="B886" s="9"/>
      <c r="C886" s="5"/>
      <c r="D886" s="9"/>
      <c r="E886" s="9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</row>
    <row r="887" spans="1:24" ht="15.75" customHeight="1" x14ac:dyDescent="0.35">
      <c r="A887" s="5"/>
      <c r="B887" s="9"/>
      <c r="C887" s="5"/>
      <c r="D887" s="9"/>
      <c r="E887" s="9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</row>
    <row r="888" spans="1:24" ht="15.75" customHeight="1" x14ac:dyDescent="0.35">
      <c r="A888" s="5"/>
      <c r="B888" s="9"/>
      <c r="C888" s="5"/>
      <c r="D888" s="9"/>
      <c r="E888" s="9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</row>
    <row r="889" spans="1:24" ht="15.75" customHeight="1" x14ac:dyDescent="0.35">
      <c r="A889" s="5"/>
      <c r="B889" s="9"/>
      <c r="C889" s="5"/>
      <c r="D889" s="9"/>
      <c r="E889" s="9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</row>
    <row r="890" spans="1:24" ht="15.75" customHeight="1" x14ac:dyDescent="0.35">
      <c r="A890" s="5"/>
      <c r="B890" s="9"/>
      <c r="C890" s="5"/>
      <c r="D890" s="9"/>
      <c r="E890" s="9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</row>
    <row r="891" spans="1:24" ht="15.75" customHeight="1" x14ac:dyDescent="0.35">
      <c r="A891" s="5"/>
      <c r="B891" s="9"/>
      <c r="C891" s="5"/>
      <c r="D891" s="9"/>
      <c r="E891" s="9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</row>
    <row r="892" spans="1:24" ht="15.75" customHeight="1" x14ac:dyDescent="0.35">
      <c r="A892" s="5"/>
      <c r="B892" s="9"/>
      <c r="C892" s="5"/>
      <c r="D892" s="9"/>
      <c r="E892" s="9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</row>
    <row r="893" spans="1:24" ht="15.75" customHeight="1" x14ac:dyDescent="0.35">
      <c r="A893" s="5"/>
      <c r="B893" s="9"/>
      <c r="C893" s="5"/>
      <c r="D893" s="9"/>
      <c r="E893" s="9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</row>
    <row r="894" spans="1:24" ht="15.75" customHeight="1" x14ac:dyDescent="0.35">
      <c r="A894" s="5"/>
      <c r="B894" s="9"/>
      <c r="C894" s="5"/>
      <c r="D894" s="9"/>
      <c r="E894" s="9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</row>
    <row r="895" spans="1:24" ht="15.75" customHeight="1" x14ac:dyDescent="0.35">
      <c r="A895" s="5"/>
      <c r="B895" s="9"/>
      <c r="C895" s="5"/>
      <c r="D895" s="9"/>
      <c r="E895" s="9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</row>
    <row r="896" spans="1:24" ht="15.75" customHeight="1" x14ac:dyDescent="0.35">
      <c r="A896" s="5"/>
      <c r="B896" s="9"/>
      <c r="C896" s="5"/>
      <c r="D896" s="9"/>
      <c r="E896" s="9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</row>
    <row r="897" spans="1:24" ht="15.75" customHeight="1" x14ac:dyDescent="0.35">
      <c r="A897" s="5"/>
      <c r="B897" s="9"/>
      <c r="C897" s="5"/>
      <c r="D897" s="9"/>
      <c r="E897" s="9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</row>
    <row r="898" spans="1:24" ht="15.75" customHeight="1" x14ac:dyDescent="0.35">
      <c r="A898" s="5"/>
      <c r="B898" s="9"/>
      <c r="C898" s="5"/>
      <c r="D898" s="9"/>
      <c r="E898" s="9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</row>
    <row r="899" spans="1:24" ht="15.75" customHeight="1" x14ac:dyDescent="0.35">
      <c r="A899" s="5"/>
      <c r="B899" s="9"/>
      <c r="C899" s="5"/>
      <c r="D899" s="9"/>
      <c r="E899" s="9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</row>
    <row r="900" spans="1:24" ht="15.75" customHeight="1" x14ac:dyDescent="0.35">
      <c r="A900" s="5"/>
      <c r="B900" s="9"/>
      <c r="C900" s="5"/>
      <c r="D900" s="9"/>
      <c r="E900" s="9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</row>
    <row r="901" spans="1:24" ht="15.75" customHeight="1" x14ac:dyDescent="0.35">
      <c r="A901" s="5"/>
      <c r="B901" s="9"/>
      <c r="C901" s="5"/>
      <c r="D901" s="9"/>
      <c r="E901" s="9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</row>
    <row r="902" spans="1:24" ht="15.75" customHeight="1" x14ac:dyDescent="0.35">
      <c r="A902" s="5"/>
      <c r="B902" s="9"/>
      <c r="C902" s="5"/>
      <c r="D902" s="9"/>
      <c r="E902" s="9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</row>
    <row r="903" spans="1:24" ht="15.75" customHeight="1" x14ac:dyDescent="0.35">
      <c r="A903" s="5"/>
      <c r="B903" s="9"/>
      <c r="C903" s="5"/>
      <c r="D903" s="9"/>
      <c r="E903" s="9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</row>
    <row r="904" spans="1:24" ht="15.75" customHeight="1" x14ac:dyDescent="0.35">
      <c r="A904" s="5"/>
      <c r="B904" s="9"/>
      <c r="C904" s="5"/>
      <c r="D904" s="9"/>
      <c r="E904" s="9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</row>
    <row r="905" spans="1:24" ht="15.75" customHeight="1" x14ac:dyDescent="0.35">
      <c r="A905" s="5"/>
      <c r="B905" s="9"/>
      <c r="C905" s="5"/>
      <c r="D905" s="9"/>
      <c r="E905" s="9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</row>
    <row r="906" spans="1:24" ht="15.75" customHeight="1" x14ac:dyDescent="0.35">
      <c r="A906" s="5"/>
      <c r="B906" s="9"/>
      <c r="C906" s="5"/>
      <c r="D906" s="9"/>
      <c r="E906" s="9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</row>
    <row r="907" spans="1:24" ht="15.75" customHeight="1" x14ac:dyDescent="0.35">
      <c r="A907" s="5"/>
      <c r="B907" s="9"/>
      <c r="C907" s="5"/>
      <c r="D907" s="9"/>
      <c r="E907" s="9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</row>
    <row r="908" spans="1:24" ht="15.75" customHeight="1" x14ac:dyDescent="0.35">
      <c r="A908" s="5"/>
      <c r="B908" s="9"/>
      <c r="C908" s="5"/>
      <c r="D908" s="9"/>
      <c r="E908" s="9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</row>
    <row r="909" spans="1:24" ht="15.75" customHeight="1" x14ac:dyDescent="0.35">
      <c r="A909" s="5"/>
      <c r="B909" s="9"/>
      <c r="C909" s="5"/>
      <c r="D909" s="9"/>
      <c r="E909" s="9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</row>
    <row r="910" spans="1:24" ht="15.75" customHeight="1" x14ac:dyDescent="0.35">
      <c r="A910" s="5"/>
      <c r="B910" s="9"/>
      <c r="C910" s="5"/>
      <c r="D910" s="9"/>
      <c r="E910" s="9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</row>
    <row r="911" spans="1:24" ht="15.75" customHeight="1" x14ac:dyDescent="0.35">
      <c r="A911" s="5"/>
      <c r="B911" s="9"/>
      <c r="C911" s="5"/>
      <c r="D911" s="9"/>
      <c r="E911" s="9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</row>
    <row r="912" spans="1:24" ht="15.75" customHeight="1" x14ac:dyDescent="0.35">
      <c r="A912" s="5"/>
      <c r="B912" s="9"/>
      <c r="C912" s="5"/>
      <c r="D912" s="9"/>
      <c r="E912" s="9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</row>
    <row r="913" spans="1:24" ht="15.75" customHeight="1" x14ac:dyDescent="0.35">
      <c r="A913" s="5"/>
      <c r="B913" s="9"/>
      <c r="C913" s="5"/>
      <c r="D913" s="9"/>
      <c r="E913" s="9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</row>
    <row r="914" spans="1:24" ht="15.75" customHeight="1" x14ac:dyDescent="0.35">
      <c r="A914" s="5"/>
      <c r="B914" s="9"/>
      <c r="C914" s="5"/>
      <c r="D914" s="9"/>
      <c r="E914" s="9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</row>
    <row r="915" spans="1:24" ht="15.75" customHeight="1" x14ac:dyDescent="0.35">
      <c r="A915" s="5"/>
      <c r="B915" s="9"/>
      <c r="C915" s="5"/>
      <c r="D915" s="9"/>
      <c r="E915" s="9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</row>
    <row r="916" spans="1:24" ht="15.75" customHeight="1" x14ac:dyDescent="0.35">
      <c r="A916" s="5"/>
      <c r="B916" s="9"/>
      <c r="C916" s="5"/>
      <c r="D916" s="9"/>
      <c r="E916" s="9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</row>
    <row r="917" spans="1:24" ht="15.75" customHeight="1" x14ac:dyDescent="0.35">
      <c r="A917" s="5"/>
      <c r="B917" s="9"/>
      <c r="C917" s="5"/>
      <c r="D917" s="9"/>
      <c r="E917" s="9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</row>
    <row r="918" spans="1:24" ht="15.75" customHeight="1" x14ac:dyDescent="0.35">
      <c r="A918" s="5"/>
      <c r="B918" s="9"/>
      <c r="C918" s="5"/>
      <c r="D918" s="9"/>
      <c r="E918" s="9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</row>
    <row r="919" spans="1:24" ht="15.75" customHeight="1" x14ac:dyDescent="0.35">
      <c r="A919" s="5"/>
      <c r="B919" s="9"/>
      <c r="C919" s="5"/>
      <c r="D919" s="9"/>
      <c r="E919" s="9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</row>
    <row r="920" spans="1:24" ht="15.75" customHeight="1" x14ac:dyDescent="0.35">
      <c r="A920" s="5"/>
      <c r="B920" s="9"/>
      <c r="C920" s="5"/>
      <c r="D920" s="9"/>
      <c r="E920" s="9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</row>
    <row r="921" spans="1:24" ht="15.75" customHeight="1" x14ac:dyDescent="0.35">
      <c r="A921" s="5"/>
      <c r="B921" s="9"/>
      <c r="C921" s="5"/>
      <c r="D921" s="9"/>
      <c r="E921" s="9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</row>
    <row r="922" spans="1:24" ht="15.75" customHeight="1" x14ac:dyDescent="0.35">
      <c r="A922" s="5"/>
      <c r="B922" s="9"/>
      <c r="C922" s="5"/>
      <c r="D922" s="9"/>
      <c r="E922" s="9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</row>
    <row r="923" spans="1:24" ht="15.75" customHeight="1" x14ac:dyDescent="0.35">
      <c r="A923" s="5"/>
      <c r="B923" s="9"/>
      <c r="C923" s="5"/>
      <c r="D923" s="9"/>
      <c r="E923" s="9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</row>
    <row r="924" spans="1:24" ht="15.75" customHeight="1" x14ac:dyDescent="0.35">
      <c r="A924" s="5"/>
      <c r="B924" s="9"/>
      <c r="C924" s="5"/>
      <c r="D924" s="9"/>
      <c r="E924" s="9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</row>
    <row r="925" spans="1:24" ht="15.75" customHeight="1" x14ac:dyDescent="0.35">
      <c r="A925" s="5"/>
      <c r="B925" s="9"/>
      <c r="C925" s="5"/>
      <c r="D925" s="9"/>
      <c r="E925" s="9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</row>
    <row r="926" spans="1:24" ht="15.75" customHeight="1" x14ac:dyDescent="0.35">
      <c r="A926" s="5"/>
      <c r="B926" s="9"/>
      <c r="C926" s="5"/>
      <c r="D926" s="9"/>
      <c r="E926" s="9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</row>
    <row r="927" spans="1:24" ht="15.75" customHeight="1" x14ac:dyDescent="0.35">
      <c r="A927" s="5"/>
      <c r="B927" s="9"/>
      <c r="C927" s="5"/>
      <c r="D927" s="9"/>
      <c r="E927" s="9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</row>
    <row r="928" spans="1:24" ht="15.75" customHeight="1" x14ac:dyDescent="0.35">
      <c r="A928" s="5"/>
      <c r="B928" s="9"/>
      <c r="C928" s="5"/>
      <c r="D928" s="9"/>
      <c r="E928" s="9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</row>
    <row r="929" spans="1:24" ht="15.75" customHeight="1" x14ac:dyDescent="0.35">
      <c r="A929" s="5"/>
      <c r="B929" s="9"/>
      <c r="C929" s="5"/>
      <c r="D929" s="9"/>
      <c r="E929" s="9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</row>
    <row r="930" spans="1:24" ht="15.75" customHeight="1" x14ac:dyDescent="0.35">
      <c r="A930" s="5"/>
      <c r="B930" s="9"/>
      <c r="C930" s="5"/>
      <c r="D930" s="9"/>
      <c r="E930" s="9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</row>
    <row r="931" spans="1:24" ht="15.75" customHeight="1" x14ac:dyDescent="0.35">
      <c r="A931" s="5"/>
      <c r="B931" s="9"/>
      <c r="C931" s="5"/>
      <c r="D931" s="9"/>
      <c r="E931" s="9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</row>
    <row r="932" spans="1:24" ht="15.75" customHeight="1" x14ac:dyDescent="0.35">
      <c r="A932" s="5"/>
      <c r="B932" s="9"/>
      <c r="C932" s="5"/>
      <c r="D932" s="9"/>
      <c r="E932" s="9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</row>
    <row r="933" spans="1:24" ht="15.75" customHeight="1" x14ac:dyDescent="0.35">
      <c r="A933" s="5"/>
      <c r="B933" s="9"/>
      <c r="C933" s="5"/>
      <c r="D933" s="9"/>
      <c r="E933" s="9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</row>
    <row r="934" spans="1:24" ht="15.75" customHeight="1" x14ac:dyDescent="0.35">
      <c r="A934" s="5"/>
      <c r="B934" s="9"/>
      <c r="C934" s="5"/>
      <c r="D934" s="9"/>
      <c r="E934" s="9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</row>
    <row r="935" spans="1:24" ht="15.75" customHeight="1" x14ac:dyDescent="0.35">
      <c r="A935" s="5"/>
      <c r="B935" s="9"/>
      <c r="C935" s="5"/>
      <c r="D935" s="9"/>
      <c r="E935" s="9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</row>
    <row r="936" spans="1:24" ht="15.75" customHeight="1" x14ac:dyDescent="0.35">
      <c r="A936" s="5"/>
      <c r="B936" s="9"/>
      <c r="C936" s="5"/>
      <c r="D936" s="9"/>
      <c r="E936" s="9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</row>
    <row r="937" spans="1:24" ht="15.75" customHeight="1" x14ac:dyDescent="0.35">
      <c r="A937" s="5"/>
      <c r="B937" s="9"/>
      <c r="C937" s="5"/>
      <c r="D937" s="9"/>
      <c r="E937" s="9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</row>
    <row r="938" spans="1:24" ht="15.75" customHeight="1" x14ac:dyDescent="0.35">
      <c r="A938" s="5"/>
      <c r="B938" s="9"/>
      <c r="C938" s="5"/>
      <c r="D938" s="9"/>
      <c r="E938" s="9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</row>
    <row r="939" spans="1:24" ht="15.75" customHeight="1" x14ac:dyDescent="0.35">
      <c r="A939" s="5"/>
      <c r="B939" s="9"/>
      <c r="C939" s="5"/>
      <c r="D939" s="9"/>
      <c r="E939" s="9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</row>
    <row r="940" spans="1:24" ht="15.75" customHeight="1" x14ac:dyDescent="0.35">
      <c r="A940" s="5"/>
      <c r="B940" s="9"/>
      <c r="C940" s="5"/>
      <c r="D940" s="9"/>
      <c r="E940" s="9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</row>
    <row r="941" spans="1:24" ht="15.75" customHeight="1" x14ac:dyDescent="0.35">
      <c r="A941" s="5"/>
      <c r="B941" s="9"/>
      <c r="C941" s="5"/>
      <c r="D941" s="9"/>
      <c r="E941" s="9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</row>
    <row r="942" spans="1:24" ht="15.75" customHeight="1" x14ac:dyDescent="0.35">
      <c r="A942" s="5"/>
      <c r="B942" s="9"/>
      <c r="C942" s="5"/>
      <c r="D942" s="9"/>
      <c r="E942" s="9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</row>
    <row r="943" spans="1:24" ht="15.75" customHeight="1" x14ac:dyDescent="0.35">
      <c r="A943" s="5"/>
      <c r="B943" s="9"/>
      <c r="C943" s="5"/>
      <c r="D943" s="9"/>
      <c r="E943" s="9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</row>
    <row r="944" spans="1:24" ht="15.75" customHeight="1" x14ac:dyDescent="0.35">
      <c r="A944" s="5"/>
      <c r="B944" s="9"/>
      <c r="C944" s="5"/>
      <c r="D944" s="9"/>
      <c r="E944" s="9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</row>
    <row r="945" spans="1:24" ht="15.75" customHeight="1" x14ac:dyDescent="0.35">
      <c r="A945" s="5"/>
      <c r="B945" s="9"/>
      <c r="C945" s="5"/>
      <c r="D945" s="9"/>
      <c r="E945" s="9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</row>
    <row r="946" spans="1:24" ht="15.75" customHeight="1" x14ac:dyDescent="0.35">
      <c r="A946" s="5"/>
      <c r="B946" s="9"/>
      <c r="C946" s="5"/>
      <c r="D946" s="9"/>
      <c r="E946" s="9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</row>
    <row r="947" spans="1:24" ht="15.75" customHeight="1" x14ac:dyDescent="0.35">
      <c r="A947" s="5"/>
      <c r="B947" s="9"/>
      <c r="C947" s="5"/>
      <c r="D947" s="9"/>
      <c r="E947" s="9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</row>
    <row r="948" spans="1:24" ht="15.75" customHeight="1" x14ac:dyDescent="0.35">
      <c r="A948" s="5"/>
      <c r="B948" s="9"/>
      <c r="C948" s="5"/>
      <c r="D948" s="9"/>
      <c r="E948" s="9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</row>
    <row r="949" spans="1:24" ht="15.75" customHeight="1" x14ac:dyDescent="0.35">
      <c r="A949" s="5"/>
      <c r="B949" s="9"/>
      <c r="C949" s="5"/>
      <c r="D949" s="9"/>
      <c r="E949" s="9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</row>
    <row r="950" spans="1:24" ht="15.75" customHeight="1" x14ac:dyDescent="0.35">
      <c r="A950" s="5"/>
      <c r="B950" s="9"/>
      <c r="C950" s="5"/>
      <c r="D950" s="9"/>
      <c r="E950" s="9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</row>
    <row r="951" spans="1:24" ht="15.75" customHeight="1" x14ac:dyDescent="0.35">
      <c r="A951" s="5"/>
      <c r="B951" s="9"/>
      <c r="C951" s="5"/>
      <c r="D951" s="9"/>
      <c r="E951" s="9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</row>
    <row r="952" spans="1:24" ht="15.75" customHeight="1" x14ac:dyDescent="0.35">
      <c r="A952" s="5"/>
      <c r="B952" s="9"/>
      <c r="C952" s="5"/>
      <c r="D952" s="9"/>
      <c r="E952" s="9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</row>
    <row r="953" spans="1:24" ht="15.75" customHeight="1" x14ac:dyDescent="0.35">
      <c r="A953" s="5"/>
      <c r="B953" s="9"/>
      <c r="C953" s="5"/>
      <c r="D953" s="9"/>
      <c r="E953" s="9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</row>
    <row r="954" spans="1:24" ht="15.75" customHeight="1" x14ac:dyDescent="0.35">
      <c r="A954" s="5"/>
      <c r="B954" s="9"/>
      <c r="C954" s="5"/>
      <c r="D954" s="9"/>
      <c r="E954" s="9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</row>
    <row r="955" spans="1:24" ht="15.75" customHeight="1" x14ac:dyDescent="0.35">
      <c r="A955" s="5"/>
      <c r="B955" s="9"/>
      <c r="C955" s="5"/>
      <c r="D955" s="9"/>
      <c r="E955" s="9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</row>
    <row r="956" spans="1:24" ht="15.75" customHeight="1" x14ac:dyDescent="0.35">
      <c r="A956" s="5"/>
      <c r="B956" s="9"/>
      <c r="C956" s="5"/>
      <c r="D956" s="9"/>
      <c r="E956" s="9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</row>
    <row r="957" spans="1:24" ht="15.75" customHeight="1" x14ac:dyDescent="0.35">
      <c r="A957" s="5"/>
      <c r="B957" s="9"/>
      <c r="C957" s="5"/>
      <c r="D957" s="9"/>
      <c r="E957" s="9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</row>
    <row r="958" spans="1:24" ht="15.75" customHeight="1" x14ac:dyDescent="0.35">
      <c r="A958" s="5"/>
      <c r="B958" s="9"/>
      <c r="C958" s="5"/>
      <c r="D958" s="9"/>
      <c r="E958" s="9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</row>
    <row r="959" spans="1:24" ht="15.75" customHeight="1" x14ac:dyDescent="0.35">
      <c r="A959" s="5"/>
      <c r="B959" s="9"/>
      <c r="C959" s="5"/>
      <c r="D959" s="9"/>
      <c r="E959" s="9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</row>
    <row r="960" spans="1:24" ht="15.75" customHeight="1" x14ac:dyDescent="0.35">
      <c r="A960" s="5"/>
      <c r="B960" s="9"/>
      <c r="C960" s="5"/>
      <c r="D960" s="9"/>
      <c r="E960" s="9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</row>
    <row r="961" spans="1:24" ht="15.75" customHeight="1" x14ac:dyDescent="0.35">
      <c r="A961" s="5"/>
      <c r="B961" s="9"/>
      <c r="C961" s="5"/>
      <c r="D961" s="9"/>
      <c r="E961" s="9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</row>
    <row r="962" spans="1:24" ht="15.75" customHeight="1" x14ac:dyDescent="0.35">
      <c r="A962" s="5"/>
      <c r="B962" s="9"/>
      <c r="C962" s="5"/>
      <c r="D962" s="9"/>
      <c r="E962" s="9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</row>
    <row r="963" spans="1:24" ht="15.75" customHeight="1" x14ac:dyDescent="0.35">
      <c r="A963" s="5"/>
      <c r="B963" s="9"/>
      <c r="C963" s="5"/>
      <c r="D963" s="9"/>
      <c r="E963" s="9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</row>
    <row r="964" spans="1:24" ht="15.75" customHeight="1" x14ac:dyDescent="0.35">
      <c r="A964" s="5"/>
      <c r="B964" s="9"/>
      <c r="C964" s="5"/>
      <c r="D964" s="9"/>
      <c r="E964" s="9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</row>
    <row r="965" spans="1:24" ht="15.75" customHeight="1" x14ac:dyDescent="0.35">
      <c r="A965" s="5"/>
      <c r="B965" s="9"/>
      <c r="C965" s="5"/>
      <c r="D965" s="9"/>
      <c r="E965" s="9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</row>
    <row r="966" spans="1:24" ht="15.75" customHeight="1" x14ac:dyDescent="0.35">
      <c r="A966" s="5"/>
      <c r="B966" s="9"/>
      <c r="C966" s="5"/>
      <c r="D966" s="9"/>
      <c r="E966" s="9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</row>
    <row r="967" spans="1:24" ht="15.75" customHeight="1" x14ac:dyDescent="0.35">
      <c r="A967" s="5"/>
      <c r="B967" s="9"/>
      <c r="C967" s="5"/>
      <c r="D967" s="9"/>
      <c r="E967" s="9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</row>
    <row r="968" spans="1:24" ht="15.75" customHeight="1" x14ac:dyDescent="0.35">
      <c r="A968" s="5"/>
      <c r="B968" s="9"/>
      <c r="C968" s="5"/>
      <c r="D968" s="9"/>
      <c r="E968" s="9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</row>
    <row r="969" spans="1:24" ht="15.75" customHeight="1" x14ac:dyDescent="0.35">
      <c r="A969" s="5"/>
      <c r="B969" s="9"/>
      <c r="C969" s="5"/>
      <c r="D969" s="9"/>
      <c r="E969" s="9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</row>
    <row r="970" spans="1:24" ht="15.75" customHeight="1" x14ac:dyDescent="0.35">
      <c r="A970" s="5"/>
      <c r="B970" s="9"/>
      <c r="C970" s="5"/>
      <c r="D970" s="9"/>
      <c r="E970" s="9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</row>
    <row r="971" spans="1:24" ht="15.75" customHeight="1" x14ac:dyDescent="0.35">
      <c r="A971" s="5"/>
      <c r="B971" s="9"/>
      <c r="C971" s="5"/>
      <c r="D971" s="9"/>
      <c r="E971" s="9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</row>
    <row r="972" spans="1:24" ht="15.75" customHeight="1" x14ac:dyDescent="0.35">
      <c r="A972" s="5"/>
      <c r="B972" s="9"/>
      <c r="C972" s="5"/>
      <c r="D972" s="9"/>
      <c r="E972" s="9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</row>
    <row r="973" spans="1:24" ht="15.75" customHeight="1" x14ac:dyDescent="0.35">
      <c r="A973" s="5"/>
      <c r="B973" s="9"/>
      <c r="C973" s="5"/>
      <c r="D973" s="9"/>
      <c r="E973" s="9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</row>
    <row r="974" spans="1:24" ht="15.75" customHeight="1" x14ac:dyDescent="0.35">
      <c r="A974" s="5"/>
      <c r="B974" s="9"/>
      <c r="C974" s="5"/>
      <c r="D974" s="9"/>
      <c r="E974" s="9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</row>
    <row r="975" spans="1:24" ht="15.75" customHeight="1" x14ac:dyDescent="0.35">
      <c r="A975" s="5"/>
      <c r="B975" s="9"/>
      <c r="C975" s="5"/>
      <c r="D975" s="9"/>
      <c r="E975" s="9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</row>
    <row r="976" spans="1:24" ht="15.75" customHeight="1" x14ac:dyDescent="0.35">
      <c r="A976" s="5"/>
      <c r="B976" s="9"/>
      <c r="C976" s="5"/>
      <c r="D976" s="9"/>
      <c r="E976" s="9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</row>
    <row r="977" spans="1:24" ht="15.75" customHeight="1" x14ac:dyDescent="0.35">
      <c r="A977" s="5"/>
      <c r="B977" s="9"/>
      <c r="C977" s="5"/>
      <c r="D977" s="9"/>
      <c r="E977" s="9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</row>
    <row r="978" spans="1:24" ht="15.75" customHeight="1" x14ac:dyDescent="0.35">
      <c r="A978" s="5"/>
      <c r="B978" s="9"/>
      <c r="C978" s="5"/>
      <c r="D978" s="9"/>
      <c r="E978" s="9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</row>
    <row r="979" spans="1:24" ht="15.75" customHeight="1" x14ac:dyDescent="0.35">
      <c r="A979" s="5"/>
      <c r="B979" s="9"/>
      <c r="C979" s="5"/>
      <c r="D979" s="9"/>
      <c r="E979" s="9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</row>
    <row r="980" spans="1:24" ht="15.75" customHeight="1" x14ac:dyDescent="0.35">
      <c r="A980" s="5"/>
      <c r="B980" s="9"/>
      <c r="C980" s="5"/>
      <c r="D980" s="9"/>
      <c r="E980" s="9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</row>
    <row r="981" spans="1:24" ht="15.75" customHeight="1" x14ac:dyDescent="0.35">
      <c r="A981" s="5"/>
      <c r="B981" s="9"/>
      <c r="C981" s="5"/>
      <c r="D981" s="9"/>
      <c r="E981" s="9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</row>
    <row r="982" spans="1:24" ht="15.75" customHeight="1" x14ac:dyDescent="0.35">
      <c r="A982" s="5"/>
      <c r="B982" s="9"/>
      <c r="C982" s="5"/>
      <c r="D982" s="9"/>
      <c r="E982" s="9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</row>
    <row r="983" spans="1:24" ht="15.75" customHeight="1" x14ac:dyDescent="0.35">
      <c r="A983" s="5"/>
      <c r="B983" s="9"/>
      <c r="C983" s="5"/>
      <c r="D983" s="9"/>
      <c r="E983" s="9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</row>
    <row r="984" spans="1:24" ht="15.75" customHeight="1" x14ac:dyDescent="0.35">
      <c r="A984" s="5"/>
      <c r="B984" s="9"/>
      <c r="C984" s="5"/>
      <c r="D984" s="9"/>
      <c r="E984" s="9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</row>
    <row r="985" spans="1:24" ht="15.75" customHeight="1" x14ac:dyDescent="0.35">
      <c r="A985" s="5"/>
      <c r="B985" s="9"/>
      <c r="C985" s="5"/>
      <c r="D985" s="9"/>
      <c r="E985" s="9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</row>
    <row r="986" spans="1:24" ht="15.75" customHeight="1" x14ac:dyDescent="0.35">
      <c r="A986" s="5"/>
      <c r="B986" s="9"/>
      <c r="C986" s="5"/>
      <c r="D986" s="9"/>
      <c r="E986" s="9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</row>
    <row r="987" spans="1:24" ht="15.75" customHeight="1" x14ac:dyDescent="0.35">
      <c r="A987" s="5"/>
      <c r="B987" s="9"/>
      <c r="C987" s="5"/>
      <c r="D987" s="9"/>
      <c r="E987" s="9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</row>
    <row r="988" spans="1:24" ht="15.75" customHeight="1" x14ac:dyDescent="0.35">
      <c r="A988" s="5"/>
      <c r="B988" s="9"/>
      <c r="C988" s="5"/>
      <c r="D988" s="9"/>
      <c r="E988" s="9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</row>
    <row r="989" spans="1:24" ht="15.75" customHeight="1" x14ac:dyDescent="0.35">
      <c r="A989" s="5"/>
      <c r="B989" s="9"/>
      <c r="C989" s="5"/>
      <c r="D989" s="9"/>
      <c r="E989" s="9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</row>
    <row r="990" spans="1:24" ht="15.75" customHeight="1" x14ac:dyDescent="0.35">
      <c r="A990" s="5"/>
      <c r="B990" s="9"/>
      <c r="C990" s="5"/>
      <c r="D990" s="9"/>
      <c r="E990" s="9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</row>
    <row r="991" spans="1:24" ht="15.75" customHeight="1" x14ac:dyDescent="0.35">
      <c r="A991" s="5"/>
      <c r="B991" s="9"/>
      <c r="C991" s="5"/>
      <c r="D991" s="9"/>
      <c r="E991" s="9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</row>
    <row r="992" spans="1:24" ht="15.75" customHeight="1" x14ac:dyDescent="0.35">
      <c r="A992" s="5"/>
      <c r="B992" s="9"/>
      <c r="C992" s="5"/>
      <c r="D992" s="9"/>
      <c r="E992" s="9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</row>
    <row r="993" spans="1:24" ht="15.75" customHeight="1" x14ac:dyDescent="0.35">
      <c r="A993" s="5"/>
      <c r="B993" s="9"/>
      <c r="C993" s="5"/>
      <c r="D993" s="9"/>
      <c r="E993" s="9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</row>
    <row r="994" spans="1:24" ht="15.75" customHeight="1" x14ac:dyDescent="0.35">
      <c r="A994" s="5"/>
      <c r="B994" s="9"/>
      <c r="C994" s="5"/>
      <c r="D994" s="9"/>
      <c r="E994" s="9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</row>
    <row r="995" spans="1:24" ht="15.75" customHeight="1" x14ac:dyDescent="0.35">
      <c r="A995" s="5"/>
      <c r="B995" s="9"/>
      <c r="C995" s="5"/>
      <c r="D995" s="9"/>
      <c r="E995" s="9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</row>
    <row r="996" spans="1:24" ht="15.75" customHeight="1" x14ac:dyDescent="0.35">
      <c r="A996" s="5"/>
      <c r="B996" s="9"/>
      <c r="C996" s="5"/>
      <c r="D996" s="9"/>
      <c r="E996" s="9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</row>
    <row r="997" spans="1:24" ht="15.75" customHeight="1" x14ac:dyDescent="0.35">
      <c r="A997" s="5"/>
      <c r="B997" s="9"/>
      <c r="C997" s="5"/>
      <c r="D997" s="9"/>
      <c r="E997" s="9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</row>
    <row r="998" spans="1:24" ht="15.75" customHeight="1" x14ac:dyDescent="0.35">
      <c r="A998" s="5"/>
      <c r="B998" s="9"/>
      <c r="C998" s="5"/>
      <c r="D998" s="9"/>
      <c r="E998" s="9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</row>
  </sheetData>
  <pageMargins left="0.7" right="0.7" top="0.75" bottom="0.75" header="0" footer="0"/>
  <pageSetup scale="4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99"/>
  <sheetViews>
    <sheetView workbookViewId="0">
      <pane ySplit="1" topLeftCell="A80" activePane="bottomLeft" state="frozen"/>
      <selection pane="bottomLeft" sqref="A1:C1"/>
    </sheetView>
  </sheetViews>
  <sheetFormatPr defaultColWidth="11.08203125" defaultRowHeight="15" customHeight="1" x14ac:dyDescent="0.35"/>
  <cols>
    <col min="1" max="1" width="10.5" customWidth="1"/>
    <col min="2" max="2" width="49.5" customWidth="1"/>
    <col min="3" max="3" width="11.33203125" customWidth="1"/>
    <col min="4" max="16" width="10.5" customWidth="1"/>
  </cols>
  <sheetData>
    <row r="1" spans="1:3" ht="12.75" customHeight="1" x14ac:dyDescent="0.35">
      <c r="A1" s="38" t="s">
        <v>103</v>
      </c>
      <c r="B1" s="38" t="s">
        <v>104</v>
      </c>
      <c r="C1" s="38" t="s">
        <v>1258</v>
      </c>
    </row>
    <row r="2" spans="1:3" ht="12.75" customHeight="1" x14ac:dyDescent="0.35">
      <c r="A2" s="38" t="s">
        <v>105</v>
      </c>
      <c r="B2" s="38" t="s">
        <v>106</v>
      </c>
      <c r="C2" s="38" t="s">
        <v>107</v>
      </c>
    </row>
    <row r="3" spans="1:3" ht="12.75" customHeight="1" x14ac:dyDescent="0.35">
      <c r="A3" s="38" t="s">
        <v>108</v>
      </c>
      <c r="B3" s="38" t="s">
        <v>109</v>
      </c>
      <c r="C3" s="38" t="s">
        <v>107</v>
      </c>
    </row>
    <row r="4" spans="1:3" ht="12.75" customHeight="1" x14ac:dyDescent="0.35">
      <c r="A4" s="38" t="s">
        <v>110</v>
      </c>
      <c r="B4" s="38" t="s">
        <v>111</v>
      </c>
      <c r="C4" s="38" t="s">
        <v>107</v>
      </c>
    </row>
    <row r="5" spans="1:3" ht="12.75" customHeight="1" x14ac:dyDescent="0.35">
      <c r="A5" s="38" t="s">
        <v>112</v>
      </c>
      <c r="B5" s="38" t="s">
        <v>113</v>
      </c>
      <c r="C5" s="38" t="s">
        <v>107</v>
      </c>
    </row>
    <row r="6" spans="1:3" ht="12.75" customHeight="1" x14ac:dyDescent="0.35">
      <c r="A6" s="38" t="s">
        <v>114</v>
      </c>
      <c r="B6" s="38" t="s">
        <v>115</v>
      </c>
      <c r="C6" s="38" t="s">
        <v>107</v>
      </c>
    </row>
    <row r="7" spans="1:3" ht="12.75" customHeight="1" x14ac:dyDescent="0.35">
      <c r="A7" s="38" t="s">
        <v>116</v>
      </c>
      <c r="B7" s="38" t="s">
        <v>117</v>
      </c>
      <c r="C7" s="38" t="s">
        <v>107</v>
      </c>
    </row>
    <row r="8" spans="1:3" ht="12.75" customHeight="1" x14ac:dyDescent="0.35">
      <c r="A8" s="38" t="s">
        <v>118</v>
      </c>
      <c r="B8" s="38" t="s">
        <v>119</v>
      </c>
      <c r="C8" s="38" t="s">
        <v>107</v>
      </c>
    </row>
    <row r="9" spans="1:3" ht="12.75" customHeight="1" x14ac:dyDescent="0.35">
      <c r="A9" s="38" t="s">
        <v>120</v>
      </c>
      <c r="B9" s="38" t="s">
        <v>121</v>
      </c>
      <c r="C9" s="38" t="s">
        <v>107</v>
      </c>
    </row>
    <row r="10" spans="1:3" ht="12.75" customHeight="1" x14ac:dyDescent="0.35">
      <c r="A10" s="38" t="s">
        <v>122</v>
      </c>
      <c r="B10" s="38" t="s">
        <v>123</v>
      </c>
      <c r="C10" s="38" t="s">
        <v>107</v>
      </c>
    </row>
    <row r="11" spans="1:3" ht="12.75" customHeight="1" x14ac:dyDescent="0.35">
      <c r="A11" s="38" t="s">
        <v>124</v>
      </c>
      <c r="B11" s="38" t="s">
        <v>125</v>
      </c>
      <c r="C11" s="38" t="s">
        <v>107</v>
      </c>
    </row>
    <row r="12" spans="1:3" ht="12.75" customHeight="1" x14ac:dyDescent="0.35">
      <c r="A12" s="38" t="s">
        <v>126</v>
      </c>
      <c r="B12" s="38" t="s">
        <v>127</v>
      </c>
      <c r="C12" s="38" t="s">
        <v>107</v>
      </c>
    </row>
    <row r="13" spans="1:3" ht="12.75" customHeight="1" x14ac:dyDescent="0.35">
      <c r="A13" s="38" t="s">
        <v>128</v>
      </c>
      <c r="B13" s="38" t="s">
        <v>129</v>
      </c>
      <c r="C13" s="38" t="s">
        <v>107</v>
      </c>
    </row>
    <row r="14" spans="1:3" ht="12.75" customHeight="1" x14ac:dyDescent="0.35">
      <c r="A14" s="38" t="s">
        <v>130</v>
      </c>
      <c r="B14" s="38" t="s">
        <v>131</v>
      </c>
      <c r="C14" s="38" t="s">
        <v>107</v>
      </c>
    </row>
    <row r="15" spans="1:3" ht="12.75" customHeight="1" x14ac:dyDescent="0.35">
      <c r="A15" s="38" t="s">
        <v>132</v>
      </c>
      <c r="B15" s="38" t="s">
        <v>133</v>
      </c>
      <c r="C15" s="38" t="s">
        <v>107</v>
      </c>
    </row>
    <row r="16" spans="1:3" ht="12.75" customHeight="1" x14ac:dyDescent="0.35">
      <c r="A16" s="38" t="s">
        <v>134</v>
      </c>
      <c r="B16" s="38" t="s">
        <v>135</v>
      </c>
      <c r="C16" s="38" t="s">
        <v>107</v>
      </c>
    </row>
    <row r="17" spans="1:16" ht="12.75" customHeight="1" x14ac:dyDescent="0.35">
      <c r="A17" s="38" t="s">
        <v>136</v>
      </c>
      <c r="B17" s="38" t="s">
        <v>137</v>
      </c>
      <c r="C17" s="38" t="s">
        <v>107</v>
      </c>
    </row>
    <row r="18" spans="1:16" ht="12.75" customHeight="1" x14ac:dyDescent="0.35">
      <c r="A18" s="38" t="s">
        <v>138</v>
      </c>
      <c r="B18" s="38" t="s">
        <v>139</v>
      </c>
      <c r="C18" s="38" t="s">
        <v>107</v>
      </c>
    </row>
    <row r="19" spans="1:16" ht="12.75" customHeight="1" x14ac:dyDescent="0.35">
      <c r="A19" s="38" t="s">
        <v>140</v>
      </c>
      <c r="B19" s="38" t="s">
        <v>141</v>
      </c>
      <c r="C19" s="38" t="s">
        <v>107</v>
      </c>
    </row>
    <row r="20" spans="1:16" ht="12" customHeight="1" x14ac:dyDescent="0.35">
      <c r="A20" s="38" t="s">
        <v>142</v>
      </c>
      <c r="B20" s="38" t="s">
        <v>143</v>
      </c>
      <c r="C20" s="38" t="s">
        <v>107</v>
      </c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</row>
    <row r="21" spans="1:16" ht="12" customHeight="1" x14ac:dyDescent="0.35">
      <c r="A21" s="38" t="s">
        <v>144</v>
      </c>
      <c r="B21" s="38" t="s">
        <v>145</v>
      </c>
      <c r="C21" s="38" t="s">
        <v>107</v>
      </c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</row>
    <row r="22" spans="1:16" ht="12" customHeight="1" x14ac:dyDescent="0.35">
      <c r="A22" s="38" t="s">
        <v>146</v>
      </c>
      <c r="B22" s="38" t="s">
        <v>147</v>
      </c>
      <c r="C22" s="38" t="s">
        <v>107</v>
      </c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</row>
    <row r="23" spans="1:16" ht="12" customHeight="1" x14ac:dyDescent="0.35">
      <c r="A23" s="38" t="s">
        <v>148</v>
      </c>
      <c r="B23" s="38" t="s">
        <v>149</v>
      </c>
      <c r="C23" s="38" t="s">
        <v>107</v>
      </c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</row>
    <row r="24" spans="1:16" ht="12" customHeight="1" x14ac:dyDescent="0.35">
      <c r="A24" s="38" t="s">
        <v>150</v>
      </c>
      <c r="B24" s="38" t="s">
        <v>151</v>
      </c>
      <c r="C24" s="38" t="s">
        <v>107</v>
      </c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</row>
    <row r="25" spans="1:16" ht="12" customHeight="1" x14ac:dyDescent="0.35">
      <c r="A25" s="38" t="s">
        <v>152</v>
      </c>
      <c r="B25" s="38" t="s">
        <v>153</v>
      </c>
      <c r="C25" s="38" t="s">
        <v>107</v>
      </c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</row>
    <row r="26" spans="1:16" ht="12" customHeight="1" x14ac:dyDescent="0.35">
      <c r="A26" s="38" t="s">
        <v>154</v>
      </c>
      <c r="B26" s="38" t="s">
        <v>155</v>
      </c>
      <c r="C26" s="38" t="s">
        <v>107</v>
      </c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</row>
    <row r="27" spans="1:16" ht="12" customHeight="1" x14ac:dyDescent="0.35">
      <c r="A27" s="38" t="s">
        <v>156</v>
      </c>
      <c r="B27" s="38" t="s">
        <v>157</v>
      </c>
      <c r="C27" s="38" t="s">
        <v>107</v>
      </c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</row>
    <row r="28" spans="1:16" ht="12" customHeight="1" x14ac:dyDescent="0.35">
      <c r="A28" s="38" t="s">
        <v>158</v>
      </c>
      <c r="B28" s="38" t="s">
        <v>159</v>
      </c>
      <c r="C28" s="38" t="s">
        <v>107</v>
      </c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</row>
    <row r="29" spans="1:16" ht="12" customHeight="1" x14ac:dyDescent="0.35">
      <c r="A29" s="38" t="s">
        <v>160</v>
      </c>
      <c r="B29" s="38" t="s">
        <v>161</v>
      </c>
      <c r="C29" s="38" t="s">
        <v>107</v>
      </c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</row>
    <row r="30" spans="1:16" ht="12" customHeight="1" x14ac:dyDescent="0.35">
      <c r="A30" s="38" t="s">
        <v>162</v>
      </c>
      <c r="B30" s="38" t="s">
        <v>163</v>
      </c>
      <c r="C30" s="38" t="s">
        <v>107</v>
      </c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</row>
    <row r="31" spans="1:16" ht="12" customHeight="1" x14ac:dyDescent="0.35">
      <c r="A31" s="38" t="s">
        <v>164</v>
      </c>
      <c r="B31" s="38" t="s">
        <v>165</v>
      </c>
      <c r="C31" s="38" t="s">
        <v>107</v>
      </c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</row>
    <row r="32" spans="1:16" ht="12" customHeight="1" x14ac:dyDescent="0.35">
      <c r="A32" s="38" t="s">
        <v>166</v>
      </c>
      <c r="B32" s="38" t="s">
        <v>167</v>
      </c>
      <c r="C32" s="38" t="s">
        <v>107</v>
      </c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</row>
    <row r="33" spans="1:16" ht="12" customHeight="1" x14ac:dyDescent="0.35">
      <c r="A33" s="38" t="s">
        <v>168</v>
      </c>
      <c r="B33" s="38" t="s">
        <v>169</v>
      </c>
      <c r="C33" s="38" t="s">
        <v>107</v>
      </c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</row>
    <row r="34" spans="1:16" ht="12" customHeight="1" x14ac:dyDescent="0.35">
      <c r="A34" s="38" t="s">
        <v>170</v>
      </c>
      <c r="B34" s="38" t="s">
        <v>171</v>
      </c>
      <c r="C34" s="38" t="s">
        <v>107</v>
      </c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</row>
    <row r="35" spans="1:16" ht="12" customHeight="1" x14ac:dyDescent="0.35">
      <c r="A35" s="38" t="s">
        <v>172</v>
      </c>
      <c r="B35" s="38" t="s">
        <v>173</v>
      </c>
      <c r="C35" s="38" t="s">
        <v>107</v>
      </c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</row>
    <row r="36" spans="1:16" ht="12" customHeight="1" x14ac:dyDescent="0.35">
      <c r="A36" s="38" t="s">
        <v>174</v>
      </c>
      <c r="B36" s="38" t="s">
        <v>175</v>
      </c>
      <c r="C36" s="38" t="s">
        <v>107</v>
      </c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</row>
    <row r="37" spans="1:16" ht="12" customHeight="1" x14ac:dyDescent="0.35">
      <c r="A37" s="38" t="s">
        <v>176</v>
      </c>
      <c r="B37" s="38" t="s">
        <v>177</v>
      </c>
      <c r="C37" s="38" t="s">
        <v>107</v>
      </c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</row>
    <row r="38" spans="1:16" ht="12" customHeight="1" x14ac:dyDescent="0.35">
      <c r="A38" s="38" t="s">
        <v>178</v>
      </c>
      <c r="B38" s="38" t="s">
        <v>179</v>
      </c>
      <c r="C38" s="38" t="s">
        <v>107</v>
      </c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/>
    </row>
    <row r="39" spans="1:16" ht="12" customHeight="1" x14ac:dyDescent="0.35">
      <c r="A39" s="38" t="s">
        <v>180</v>
      </c>
      <c r="B39" s="38" t="s">
        <v>181</v>
      </c>
      <c r="C39" s="38" t="s">
        <v>107</v>
      </c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</row>
    <row r="40" spans="1:16" ht="12" customHeight="1" x14ac:dyDescent="0.35">
      <c r="A40" s="38" t="s">
        <v>182</v>
      </c>
      <c r="B40" s="38" t="s">
        <v>183</v>
      </c>
      <c r="C40" s="38" t="s">
        <v>107</v>
      </c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</row>
    <row r="41" spans="1:16" ht="12" customHeight="1" x14ac:dyDescent="0.35">
      <c r="A41" s="38" t="s">
        <v>184</v>
      </c>
      <c r="B41" s="38" t="s">
        <v>185</v>
      </c>
      <c r="C41" s="38" t="s">
        <v>107</v>
      </c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</row>
    <row r="42" spans="1:16" ht="12" customHeight="1" x14ac:dyDescent="0.35">
      <c r="A42" s="38" t="s">
        <v>186</v>
      </c>
      <c r="B42" s="38" t="s">
        <v>187</v>
      </c>
      <c r="C42" s="38" t="s">
        <v>107</v>
      </c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</row>
    <row r="43" spans="1:16" ht="12" customHeight="1" x14ac:dyDescent="0.35">
      <c r="A43" s="38" t="s">
        <v>188</v>
      </c>
      <c r="B43" s="38" t="s">
        <v>189</v>
      </c>
      <c r="C43" s="38" t="s">
        <v>107</v>
      </c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</row>
    <row r="44" spans="1:16" ht="12" customHeight="1" x14ac:dyDescent="0.35">
      <c r="A44" s="38" t="s">
        <v>190</v>
      </c>
      <c r="B44" s="38" t="s">
        <v>191</v>
      </c>
      <c r="C44" s="38" t="s">
        <v>107</v>
      </c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  <c r="P44" s="44"/>
    </row>
    <row r="45" spans="1:16" ht="12" customHeight="1" x14ac:dyDescent="0.35">
      <c r="A45" s="38" t="s">
        <v>192</v>
      </c>
      <c r="B45" s="38" t="s">
        <v>193</v>
      </c>
      <c r="C45" s="38" t="s">
        <v>107</v>
      </c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44"/>
    </row>
    <row r="46" spans="1:16" ht="12" customHeight="1" x14ac:dyDescent="0.35">
      <c r="A46" s="38" t="s">
        <v>194</v>
      </c>
      <c r="B46" s="38" t="s">
        <v>195</v>
      </c>
      <c r="C46" s="38" t="s">
        <v>107</v>
      </c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</row>
    <row r="47" spans="1:16" ht="12" customHeight="1" x14ac:dyDescent="0.35">
      <c r="A47" s="38" t="s">
        <v>196</v>
      </c>
      <c r="B47" s="38" t="s">
        <v>197</v>
      </c>
      <c r="C47" s="38" t="s">
        <v>107</v>
      </c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  <c r="P47" s="44"/>
    </row>
    <row r="48" spans="1:16" ht="12" customHeight="1" x14ac:dyDescent="0.35">
      <c r="A48" s="38" t="s">
        <v>198</v>
      </c>
      <c r="B48" s="38" t="s">
        <v>199</v>
      </c>
      <c r="C48" s="38" t="s">
        <v>107</v>
      </c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  <c r="P48" s="44"/>
    </row>
    <row r="49" spans="1:16" ht="12" customHeight="1" x14ac:dyDescent="0.35">
      <c r="A49" s="38" t="s">
        <v>200</v>
      </c>
      <c r="B49" s="38" t="s">
        <v>201</v>
      </c>
      <c r="C49" s="38" t="s">
        <v>107</v>
      </c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</row>
    <row r="50" spans="1:16" ht="12" customHeight="1" x14ac:dyDescent="0.35">
      <c r="A50" s="38" t="s">
        <v>202</v>
      </c>
      <c r="B50" s="38" t="s">
        <v>203</v>
      </c>
      <c r="C50" s="38" t="s">
        <v>107</v>
      </c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</row>
    <row r="51" spans="1:16" ht="12" customHeight="1" x14ac:dyDescent="0.35">
      <c r="A51" s="38" t="s">
        <v>204</v>
      </c>
      <c r="B51" s="38" t="s">
        <v>205</v>
      </c>
      <c r="C51" s="38" t="s">
        <v>107</v>
      </c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</row>
    <row r="52" spans="1:16" ht="12" customHeight="1" x14ac:dyDescent="0.35">
      <c r="A52" s="38" t="s">
        <v>206</v>
      </c>
      <c r="B52" s="38" t="s">
        <v>207</v>
      </c>
      <c r="C52" s="38" t="s">
        <v>107</v>
      </c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</row>
    <row r="53" spans="1:16" ht="12" customHeight="1" x14ac:dyDescent="0.35">
      <c r="A53" s="38" t="s">
        <v>208</v>
      </c>
      <c r="B53" s="38" t="s">
        <v>209</v>
      </c>
      <c r="C53" s="38" t="s">
        <v>107</v>
      </c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  <c r="P53" s="44"/>
    </row>
    <row r="54" spans="1:16" ht="12" customHeight="1" x14ac:dyDescent="0.35">
      <c r="A54" s="38" t="s">
        <v>210</v>
      </c>
      <c r="B54" s="38" t="s">
        <v>211</v>
      </c>
      <c r="C54" s="38" t="s">
        <v>107</v>
      </c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  <c r="P54" s="44"/>
    </row>
    <row r="55" spans="1:16" ht="12" customHeight="1" x14ac:dyDescent="0.35">
      <c r="A55" s="38" t="s">
        <v>212</v>
      </c>
      <c r="B55" s="38" t="s">
        <v>213</v>
      </c>
      <c r="C55" s="38" t="s">
        <v>107</v>
      </c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  <c r="P55" s="44"/>
    </row>
    <row r="56" spans="1:16" ht="12" customHeight="1" x14ac:dyDescent="0.35">
      <c r="A56" s="38" t="s">
        <v>214</v>
      </c>
      <c r="B56" s="38" t="s">
        <v>215</v>
      </c>
      <c r="C56" s="38" t="s">
        <v>107</v>
      </c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44"/>
    </row>
    <row r="57" spans="1:16" ht="12" customHeight="1" x14ac:dyDescent="0.35">
      <c r="A57" s="38" t="s">
        <v>216</v>
      </c>
      <c r="B57" s="38" t="s">
        <v>217</v>
      </c>
      <c r="C57" s="38" t="s">
        <v>107</v>
      </c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</row>
    <row r="58" spans="1:16" ht="12" customHeight="1" x14ac:dyDescent="0.35">
      <c r="A58" s="38" t="s">
        <v>218</v>
      </c>
      <c r="B58" s="38" t="s">
        <v>219</v>
      </c>
      <c r="C58" s="38" t="s">
        <v>107</v>
      </c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</row>
    <row r="59" spans="1:16" ht="12" customHeight="1" x14ac:dyDescent="0.35">
      <c r="A59" s="38" t="s">
        <v>220</v>
      </c>
      <c r="B59" s="38" t="s">
        <v>221</v>
      </c>
      <c r="C59" s="38" t="s">
        <v>107</v>
      </c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</row>
    <row r="60" spans="1:16" ht="12" customHeight="1" x14ac:dyDescent="0.35">
      <c r="A60" s="38" t="s">
        <v>222</v>
      </c>
      <c r="B60" s="38" t="s">
        <v>223</v>
      </c>
      <c r="C60" s="38" t="s">
        <v>107</v>
      </c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</row>
    <row r="61" spans="1:16" ht="12" customHeight="1" x14ac:dyDescent="0.35">
      <c r="A61" s="38" t="s">
        <v>224</v>
      </c>
      <c r="B61" s="38" t="s">
        <v>225</v>
      </c>
      <c r="C61" s="38" t="s">
        <v>107</v>
      </c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</row>
    <row r="62" spans="1:16" ht="12" customHeight="1" x14ac:dyDescent="0.35">
      <c r="A62" s="38" t="s">
        <v>226</v>
      </c>
      <c r="B62" s="38" t="s">
        <v>227</v>
      </c>
      <c r="C62" s="38" t="s">
        <v>107</v>
      </c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</row>
    <row r="63" spans="1:16" ht="12" customHeight="1" x14ac:dyDescent="0.35">
      <c r="A63" s="38" t="s">
        <v>228</v>
      </c>
      <c r="B63" s="38" t="s">
        <v>229</v>
      </c>
      <c r="C63" s="38" t="s">
        <v>107</v>
      </c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  <c r="P63" s="44"/>
    </row>
    <row r="64" spans="1:16" ht="12" customHeight="1" x14ac:dyDescent="0.35">
      <c r="A64" s="38" t="s">
        <v>230</v>
      </c>
      <c r="B64" s="38" t="s">
        <v>231</v>
      </c>
      <c r="C64" s="38" t="s">
        <v>107</v>
      </c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</row>
    <row r="65" spans="1:16" ht="12" customHeight="1" x14ac:dyDescent="0.35">
      <c r="A65" s="38" t="s">
        <v>232</v>
      </c>
      <c r="B65" s="38" t="s">
        <v>233</v>
      </c>
      <c r="C65" s="38" t="s">
        <v>107</v>
      </c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</row>
    <row r="66" spans="1:16" ht="12" customHeight="1" x14ac:dyDescent="0.35">
      <c r="A66" s="38" t="s">
        <v>234</v>
      </c>
      <c r="B66" s="38" t="s">
        <v>235</v>
      </c>
      <c r="C66" s="38" t="s">
        <v>107</v>
      </c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</row>
    <row r="67" spans="1:16" ht="12" customHeight="1" x14ac:dyDescent="0.35">
      <c r="A67" s="38" t="s">
        <v>236</v>
      </c>
      <c r="B67" s="38" t="s">
        <v>237</v>
      </c>
      <c r="C67" s="38" t="s">
        <v>107</v>
      </c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</row>
    <row r="68" spans="1:16" ht="12" customHeight="1" x14ac:dyDescent="0.35">
      <c r="A68" s="38" t="s">
        <v>238</v>
      </c>
      <c r="B68" s="38" t="s">
        <v>239</v>
      </c>
      <c r="C68" s="38" t="s">
        <v>107</v>
      </c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</row>
    <row r="69" spans="1:16" ht="12" customHeight="1" x14ac:dyDescent="0.35">
      <c r="A69" s="38" t="s">
        <v>240</v>
      </c>
      <c r="B69" s="38" t="s">
        <v>241</v>
      </c>
      <c r="C69" s="38" t="s">
        <v>107</v>
      </c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</row>
    <row r="70" spans="1:16" ht="12" customHeight="1" x14ac:dyDescent="0.35">
      <c r="A70" s="38" t="s">
        <v>242</v>
      </c>
      <c r="B70" s="38" t="s">
        <v>243</v>
      </c>
      <c r="C70" s="38" t="s">
        <v>107</v>
      </c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</row>
    <row r="71" spans="1:16" ht="12" customHeight="1" x14ac:dyDescent="0.35">
      <c r="A71" s="38" t="s">
        <v>244</v>
      </c>
      <c r="B71" s="38" t="s">
        <v>245</v>
      </c>
      <c r="C71" s="38" t="s">
        <v>107</v>
      </c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</row>
    <row r="72" spans="1:16" ht="12" customHeight="1" x14ac:dyDescent="0.35">
      <c r="A72" s="38" t="s">
        <v>246</v>
      </c>
      <c r="B72" s="38" t="s">
        <v>247</v>
      </c>
      <c r="C72" s="38" t="s">
        <v>107</v>
      </c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</row>
    <row r="73" spans="1:16" ht="12" customHeight="1" x14ac:dyDescent="0.35">
      <c r="A73" s="38" t="s">
        <v>248</v>
      </c>
      <c r="B73" s="38" t="s">
        <v>249</v>
      </c>
      <c r="C73" s="38" t="s">
        <v>107</v>
      </c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</row>
    <row r="74" spans="1:16" ht="12" customHeight="1" x14ac:dyDescent="0.35">
      <c r="A74" s="38" t="s">
        <v>250</v>
      </c>
      <c r="B74" s="38" t="s">
        <v>251</v>
      </c>
      <c r="C74" s="38" t="s">
        <v>107</v>
      </c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</row>
    <row r="75" spans="1:16" ht="12" customHeight="1" x14ac:dyDescent="0.35">
      <c r="A75" s="38" t="s">
        <v>252</v>
      </c>
      <c r="B75" s="38" t="s">
        <v>253</v>
      </c>
      <c r="C75" s="38" t="s">
        <v>107</v>
      </c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</row>
    <row r="76" spans="1:16" ht="12" customHeight="1" x14ac:dyDescent="0.35">
      <c r="A76" s="38" t="s">
        <v>254</v>
      </c>
      <c r="B76" s="38" t="s">
        <v>255</v>
      </c>
      <c r="C76" s="38" t="s">
        <v>107</v>
      </c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</row>
    <row r="77" spans="1:16" ht="12" customHeight="1" x14ac:dyDescent="0.35">
      <c r="A77" s="38" t="s">
        <v>256</v>
      </c>
      <c r="B77" s="38" t="s">
        <v>257</v>
      </c>
      <c r="C77" s="38" t="s">
        <v>107</v>
      </c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</row>
    <row r="78" spans="1:16" ht="12" customHeight="1" x14ac:dyDescent="0.35">
      <c r="A78" s="38" t="s">
        <v>258</v>
      </c>
      <c r="B78" s="38" t="s">
        <v>259</v>
      </c>
      <c r="C78" s="38" t="s">
        <v>107</v>
      </c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  <c r="P78" s="44"/>
    </row>
    <row r="79" spans="1:16" ht="12" customHeight="1" x14ac:dyDescent="0.35">
      <c r="A79" s="38" t="s">
        <v>260</v>
      </c>
      <c r="B79" s="38" t="s">
        <v>261</v>
      </c>
      <c r="C79" s="38" t="s">
        <v>107</v>
      </c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/>
    </row>
    <row r="80" spans="1:16" ht="12" customHeight="1" x14ac:dyDescent="0.35">
      <c r="A80" s="38" t="s">
        <v>262</v>
      </c>
      <c r="B80" s="38" t="s">
        <v>263</v>
      </c>
      <c r="C80" s="38" t="s">
        <v>107</v>
      </c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</row>
    <row r="81" spans="1:16" ht="12" customHeight="1" x14ac:dyDescent="0.35">
      <c r="A81" s="38" t="s">
        <v>264</v>
      </c>
      <c r="B81" s="38" t="s">
        <v>265</v>
      </c>
      <c r="C81" s="38" t="s">
        <v>107</v>
      </c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</row>
    <row r="82" spans="1:16" ht="12" customHeight="1" x14ac:dyDescent="0.35">
      <c r="A82" s="38" t="s">
        <v>266</v>
      </c>
      <c r="B82" s="38" t="s">
        <v>267</v>
      </c>
      <c r="C82" s="38" t="s">
        <v>107</v>
      </c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</row>
    <row r="83" spans="1:16" ht="12" customHeight="1" x14ac:dyDescent="0.35">
      <c r="A83" s="38" t="s">
        <v>268</v>
      </c>
      <c r="B83" s="38" t="s">
        <v>269</v>
      </c>
      <c r="C83" s="38" t="s">
        <v>107</v>
      </c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</row>
    <row r="84" spans="1:16" ht="12" customHeight="1" x14ac:dyDescent="0.35">
      <c r="A84" s="38" t="s">
        <v>270</v>
      </c>
      <c r="B84" s="38" t="s">
        <v>271</v>
      </c>
      <c r="C84" s="38" t="s">
        <v>107</v>
      </c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</row>
    <row r="85" spans="1:16" ht="12" customHeight="1" x14ac:dyDescent="0.35">
      <c r="A85" s="38" t="s">
        <v>272</v>
      </c>
      <c r="B85" s="38" t="s">
        <v>273</v>
      </c>
      <c r="C85" s="38" t="s">
        <v>107</v>
      </c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  <c r="P85" s="44"/>
    </row>
    <row r="86" spans="1:16" ht="12" customHeight="1" x14ac:dyDescent="0.35">
      <c r="A86" s="38" t="s">
        <v>274</v>
      </c>
      <c r="B86" s="38" t="s">
        <v>275</v>
      </c>
      <c r="C86" s="38" t="s">
        <v>107</v>
      </c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</row>
    <row r="87" spans="1:16" ht="12" customHeight="1" x14ac:dyDescent="0.35">
      <c r="A87" s="38" t="s">
        <v>276</v>
      </c>
      <c r="B87" s="38" t="s">
        <v>277</v>
      </c>
      <c r="C87" s="38" t="s">
        <v>107</v>
      </c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</row>
    <row r="88" spans="1:16" ht="12" customHeight="1" x14ac:dyDescent="0.35">
      <c r="A88" s="38" t="s">
        <v>278</v>
      </c>
      <c r="B88" s="38" t="s">
        <v>279</v>
      </c>
      <c r="C88" s="38" t="s">
        <v>107</v>
      </c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</row>
    <row r="89" spans="1:16" ht="12" customHeight="1" x14ac:dyDescent="0.35">
      <c r="A89" s="38" t="s">
        <v>280</v>
      </c>
      <c r="B89" s="38" t="s">
        <v>281</v>
      </c>
      <c r="C89" s="38" t="s">
        <v>107</v>
      </c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  <c r="P89" s="44"/>
    </row>
    <row r="90" spans="1:16" ht="12" customHeight="1" x14ac:dyDescent="0.35">
      <c r="A90" s="38" t="s">
        <v>282</v>
      </c>
      <c r="B90" s="38" t="s">
        <v>283</v>
      </c>
      <c r="C90" s="38" t="s">
        <v>107</v>
      </c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  <c r="P90" s="44"/>
    </row>
    <row r="91" spans="1:16" ht="12" customHeight="1" x14ac:dyDescent="0.35">
      <c r="A91" s="38" t="s">
        <v>284</v>
      </c>
      <c r="B91" s="38" t="s">
        <v>285</v>
      </c>
      <c r="C91" s="38" t="s">
        <v>107</v>
      </c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  <c r="P91" s="44"/>
    </row>
    <row r="92" spans="1:16" ht="12" customHeight="1" x14ac:dyDescent="0.35">
      <c r="A92" s="38" t="s">
        <v>286</v>
      </c>
      <c r="B92" s="38" t="s">
        <v>287</v>
      </c>
      <c r="C92" s="38" t="s">
        <v>107</v>
      </c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</row>
    <row r="93" spans="1:16" ht="12" customHeight="1" x14ac:dyDescent="0.35">
      <c r="A93" s="38" t="s">
        <v>288</v>
      </c>
      <c r="B93" s="38" t="s">
        <v>289</v>
      </c>
      <c r="C93" s="38" t="s">
        <v>107</v>
      </c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</row>
    <row r="94" spans="1:16" ht="12" customHeight="1" x14ac:dyDescent="0.35">
      <c r="A94" s="38" t="s">
        <v>290</v>
      </c>
      <c r="B94" s="38" t="s">
        <v>291</v>
      </c>
      <c r="C94" s="38" t="s">
        <v>107</v>
      </c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  <c r="P94" s="44"/>
    </row>
    <row r="95" spans="1:16" ht="12" customHeight="1" x14ac:dyDescent="0.35">
      <c r="A95" s="38" t="s">
        <v>292</v>
      </c>
      <c r="B95" s="38" t="s">
        <v>293</v>
      </c>
      <c r="C95" s="38" t="s">
        <v>107</v>
      </c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  <c r="P95" s="44"/>
    </row>
    <row r="96" spans="1:16" ht="12" customHeight="1" x14ac:dyDescent="0.35">
      <c r="A96" s="38" t="s">
        <v>294</v>
      </c>
      <c r="B96" s="38" t="s">
        <v>295</v>
      </c>
      <c r="C96" s="38" t="s">
        <v>107</v>
      </c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  <c r="P96" s="44"/>
    </row>
    <row r="97" spans="1:16" ht="12" customHeight="1" x14ac:dyDescent="0.35">
      <c r="A97" s="38" t="s">
        <v>296</v>
      </c>
      <c r="B97" s="38" t="s">
        <v>297</v>
      </c>
      <c r="C97" s="38" t="s">
        <v>107</v>
      </c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  <c r="P97" s="44"/>
    </row>
    <row r="98" spans="1:16" ht="12" customHeight="1" x14ac:dyDescent="0.35">
      <c r="A98" s="38" t="s">
        <v>298</v>
      </c>
      <c r="B98" s="38" t="s">
        <v>299</v>
      </c>
      <c r="C98" s="38" t="s">
        <v>107</v>
      </c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  <c r="P98" s="44"/>
    </row>
    <row r="99" spans="1:16" ht="12" customHeight="1" x14ac:dyDescent="0.35">
      <c r="A99" s="38" t="s">
        <v>300</v>
      </c>
      <c r="B99" s="38" t="s">
        <v>301</v>
      </c>
      <c r="C99" s="38" t="s">
        <v>107</v>
      </c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  <c r="P99" s="44"/>
    </row>
    <row r="100" spans="1:16" ht="12" customHeight="1" x14ac:dyDescent="0.35">
      <c r="A100" s="38" t="s">
        <v>302</v>
      </c>
      <c r="B100" s="38" t="s">
        <v>303</v>
      </c>
      <c r="C100" s="38" t="s">
        <v>107</v>
      </c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  <c r="P100" s="44"/>
    </row>
    <row r="101" spans="1:16" ht="12" customHeight="1" x14ac:dyDescent="0.35">
      <c r="A101" s="38" t="s">
        <v>304</v>
      </c>
      <c r="B101" s="38" t="s">
        <v>305</v>
      </c>
      <c r="C101" s="38" t="s">
        <v>107</v>
      </c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  <c r="P101" s="44"/>
    </row>
    <row r="102" spans="1:16" ht="12" customHeight="1" x14ac:dyDescent="0.35">
      <c r="A102" s="38" t="s">
        <v>306</v>
      </c>
      <c r="B102" s="38" t="s">
        <v>307</v>
      </c>
      <c r="C102" s="38" t="s">
        <v>107</v>
      </c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  <c r="P102" s="44"/>
    </row>
    <row r="103" spans="1:16" ht="12" customHeight="1" x14ac:dyDescent="0.35">
      <c r="A103" s="38" t="s">
        <v>308</v>
      </c>
      <c r="B103" s="38" t="s">
        <v>309</v>
      </c>
      <c r="C103" s="38" t="s">
        <v>107</v>
      </c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  <c r="P103" s="44"/>
    </row>
    <row r="104" spans="1:16" ht="12" customHeight="1" x14ac:dyDescent="0.35">
      <c r="A104" s="38" t="s">
        <v>310</v>
      </c>
      <c r="B104" s="38" t="s">
        <v>311</v>
      </c>
      <c r="C104" s="38" t="s">
        <v>107</v>
      </c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  <c r="O104" s="44"/>
      <c r="P104" s="44"/>
    </row>
    <row r="105" spans="1:16" ht="12" customHeight="1" x14ac:dyDescent="0.35">
      <c r="A105" s="38" t="s">
        <v>312</v>
      </c>
      <c r="B105" s="38" t="s">
        <v>313</v>
      </c>
      <c r="C105" s="38" t="s">
        <v>107</v>
      </c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  <c r="O105" s="44"/>
      <c r="P105" s="44"/>
    </row>
    <row r="106" spans="1:16" ht="12" customHeight="1" x14ac:dyDescent="0.35">
      <c r="A106" s="38" t="s">
        <v>314</v>
      </c>
      <c r="B106" s="38" t="s">
        <v>315</v>
      </c>
      <c r="C106" s="38" t="s">
        <v>107</v>
      </c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  <c r="P106" s="44"/>
    </row>
    <row r="107" spans="1:16" ht="12" customHeight="1" x14ac:dyDescent="0.35">
      <c r="A107" s="38" t="s">
        <v>316</v>
      </c>
      <c r="B107" s="38" t="s">
        <v>317</v>
      </c>
      <c r="C107" s="38" t="s">
        <v>107</v>
      </c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  <c r="P107" s="44"/>
    </row>
    <row r="108" spans="1:16" ht="12" customHeight="1" x14ac:dyDescent="0.35">
      <c r="A108" s="38" t="s">
        <v>318</v>
      </c>
      <c r="B108" s="38" t="s">
        <v>319</v>
      </c>
      <c r="C108" s="38" t="s">
        <v>107</v>
      </c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</row>
    <row r="109" spans="1:16" ht="12" customHeight="1" x14ac:dyDescent="0.35">
      <c r="A109" s="38" t="s">
        <v>320</v>
      </c>
      <c r="B109" s="38" t="s">
        <v>321</v>
      </c>
      <c r="C109" s="38" t="s">
        <v>107</v>
      </c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</row>
    <row r="110" spans="1:16" ht="12" customHeight="1" x14ac:dyDescent="0.35">
      <c r="A110" s="38" t="s">
        <v>322</v>
      </c>
      <c r="B110" s="38" t="s">
        <v>323</v>
      </c>
      <c r="C110" s="38" t="s">
        <v>107</v>
      </c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  <c r="P110" s="44"/>
    </row>
    <row r="111" spans="1:16" ht="12" customHeight="1" x14ac:dyDescent="0.35">
      <c r="A111" s="38" t="s">
        <v>324</v>
      </c>
      <c r="B111" s="38" t="s">
        <v>325</v>
      </c>
      <c r="C111" s="38" t="s">
        <v>107</v>
      </c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  <c r="P111" s="44"/>
    </row>
    <row r="112" spans="1:16" ht="12" customHeight="1" x14ac:dyDescent="0.35">
      <c r="A112" s="38" t="s">
        <v>326</v>
      </c>
      <c r="B112" s="38" t="s">
        <v>327</v>
      </c>
      <c r="C112" s="38" t="s">
        <v>107</v>
      </c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  <c r="P112" s="44"/>
    </row>
    <row r="113" spans="1:16" ht="12" customHeight="1" x14ac:dyDescent="0.35">
      <c r="A113" s="38" t="s">
        <v>328</v>
      </c>
      <c r="B113" s="38" t="s">
        <v>329</v>
      </c>
      <c r="C113" s="38" t="s">
        <v>107</v>
      </c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  <c r="P113" s="44"/>
    </row>
    <row r="114" spans="1:16" ht="12" customHeight="1" x14ac:dyDescent="0.35">
      <c r="A114" s="38" t="s">
        <v>330</v>
      </c>
      <c r="B114" s="38" t="s">
        <v>331</v>
      </c>
      <c r="C114" s="38" t="s">
        <v>107</v>
      </c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  <c r="P114" s="44"/>
    </row>
    <row r="115" spans="1:16" ht="12" customHeight="1" x14ac:dyDescent="0.35">
      <c r="A115" s="38" t="s">
        <v>332</v>
      </c>
      <c r="B115" s="38" t="s">
        <v>333</v>
      </c>
      <c r="C115" s="38" t="s">
        <v>107</v>
      </c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</row>
    <row r="116" spans="1:16" ht="12" customHeight="1" x14ac:dyDescent="0.35">
      <c r="A116" s="38" t="s">
        <v>334</v>
      </c>
      <c r="B116" s="38" t="s">
        <v>335</v>
      </c>
      <c r="C116" s="38" t="s">
        <v>107</v>
      </c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  <c r="P116" s="44"/>
    </row>
    <row r="117" spans="1:16" ht="12" customHeight="1" x14ac:dyDescent="0.35">
      <c r="A117" s="38" t="s">
        <v>336</v>
      </c>
      <c r="B117" s="38" t="s">
        <v>337</v>
      </c>
      <c r="C117" s="38" t="s">
        <v>107</v>
      </c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  <c r="P117" s="44"/>
    </row>
    <row r="118" spans="1:16" ht="12" customHeight="1" x14ac:dyDescent="0.35">
      <c r="A118" s="38" t="s">
        <v>338</v>
      </c>
      <c r="B118" s="38" t="s">
        <v>339</v>
      </c>
      <c r="C118" s="38" t="s">
        <v>107</v>
      </c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  <c r="P118" s="44"/>
    </row>
    <row r="119" spans="1:16" ht="12" customHeight="1" x14ac:dyDescent="0.35">
      <c r="A119" s="38" t="s">
        <v>340</v>
      </c>
      <c r="B119" s="38" t="s">
        <v>341</v>
      </c>
      <c r="C119" s="38" t="s">
        <v>107</v>
      </c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  <c r="P119" s="44"/>
    </row>
    <row r="120" spans="1:16" ht="12" customHeight="1" x14ac:dyDescent="0.35">
      <c r="A120" s="38" t="s">
        <v>342</v>
      </c>
      <c r="B120" s="38" t="s">
        <v>343</v>
      </c>
      <c r="C120" s="38" t="s">
        <v>107</v>
      </c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  <c r="P120" s="44"/>
    </row>
    <row r="121" spans="1:16" ht="12" customHeight="1" x14ac:dyDescent="0.35">
      <c r="A121" s="38" t="s">
        <v>344</v>
      </c>
      <c r="B121" s="38" t="s">
        <v>345</v>
      </c>
      <c r="C121" s="38" t="s">
        <v>107</v>
      </c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  <c r="P121" s="44"/>
    </row>
    <row r="122" spans="1:16" ht="12" customHeight="1" x14ac:dyDescent="0.35">
      <c r="A122" s="38" t="s">
        <v>346</v>
      </c>
      <c r="B122" s="38" t="s">
        <v>347</v>
      </c>
      <c r="C122" s="38" t="s">
        <v>107</v>
      </c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  <c r="P122" s="44"/>
    </row>
    <row r="123" spans="1:16" ht="12" customHeight="1" x14ac:dyDescent="0.35">
      <c r="A123" s="38" t="s">
        <v>348</v>
      </c>
      <c r="B123" s="38" t="s">
        <v>349</v>
      </c>
      <c r="C123" s="38" t="s">
        <v>107</v>
      </c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  <c r="P123" s="44"/>
    </row>
    <row r="124" spans="1:16" ht="12" customHeight="1" x14ac:dyDescent="0.35">
      <c r="A124" s="38" t="s">
        <v>350</v>
      </c>
      <c r="B124" s="38" t="s">
        <v>351</v>
      </c>
      <c r="C124" s="38" t="s">
        <v>107</v>
      </c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  <c r="P124" s="44"/>
    </row>
    <row r="125" spans="1:16" ht="12" customHeight="1" x14ac:dyDescent="0.35">
      <c r="A125" s="38" t="s">
        <v>352</v>
      </c>
      <c r="B125" s="38" t="s">
        <v>353</v>
      </c>
      <c r="C125" s="38" t="s">
        <v>107</v>
      </c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  <c r="P125" s="44"/>
    </row>
    <row r="126" spans="1:16" ht="12" customHeight="1" x14ac:dyDescent="0.35">
      <c r="A126" s="38" t="s">
        <v>354</v>
      </c>
      <c r="B126" s="38" t="s">
        <v>355</v>
      </c>
      <c r="C126" s="38" t="s">
        <v>107</v>
      </c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  <c r="P126" s="44"/>
    </row>
    <row r="127" spans="1:16" ht="12" customHeight="1" x14ac:dyDescent="0.35">
      <c r="A127" s="38" t="s">
        <v>356</v>
      </c>
      <c r="B127" s="38" t="s">
        <v>357</v>
      </c>
      <c r="C127" s="38" t="s">
        <v>107</v>
      </c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  <c r="P127" s="44"/>
    </row>
    <row r="128" spans="1:16" ht="12" customHeight="1" x14ac:dyDescent="0.35">
      <c r="A128" s="38" t="s">
        <v>358</v>
      </c>
      <c r="B128" s="38" t="s">
        <v>359</v>
      </c>
      <c r="C128" s="38" t="s">
        <v>107</v>
      </c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  <c r="P128" s="44"/>
    </row>
    <row r="129" spans="1:16" ht="12" customHeight="1" x14ac:dyDescent="0.35">
      <c r="A129" s="38" t="s">
        <v>360</v>
      </c>
      <c r="B129" s="38" t="s">
        <v>361</v>
      </c>
      <c r="C129" s="38" t="s">
        <v>107</v>
      </c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  <c r="P129" s="44"/>
    </row>
    <row r="130" spans="1:16" ht="12" customHeight="1" x14ac:dyDescent="0.35">
      <c r="A130" s="38" t="s">
        <v>362</v>
      </c>
      <c r="B130" s="38" t="s">
        <v>363</v>
      </c>
      <c r="C130" s="38" t="s">
        <v>107</v>
      </c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  <c r="P130" s="44"/>
    </row>
    <row r="131" spans="1:16" ht="12" customHeight="1" x14ac:dyDescent="0.35">
      <c r="A131" s="38" t="s">
        <v>364</v>
      </c>
      <c r="B131" s="38" t="s">
        <v>365</v>
      </c>
      <c r="C131" s="38" t="s">
        <v>107</v>
      </c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  <c r="P131" s="44"/>
    </row>
    <row r="132" spans="1:16" ht="12" customHeight="1" x14ac:dyDescent="0.35">
      <c r="A132" s="38" t="s">
        <v>366</v>
      </c>
      <c r="B132" s="38" t="s">
        <v>367</v>
      </c>
      <c r="C132" s="38" t="s">
        <v>107</v>
      </c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  <c r="P132" s="44"/>
    </row>
    <row r="133" spans="1:16" ht="12" customHeight="1" x14ac:dyDescent="0.35">
      <c r="A133" s="38" t="s">
        <v>368</v>
      </c>
      <c r="B133" s="38" t="s">
        <v>369</v>
      </c>
      <c r="C133" s="38" t="s">
        <v>107</v>
      </c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  <c r="P133" s="44"/>
    </row>
    <row r="134" spans="1:16" ht="12" customHeight="1" x14ac:dyDescent="0.35">
      <c r="A134" s="38" t="s">
        <v>370</v>
      </c>
      <c r="B134" s="38" t="s">
        <v>371</v>
      </c>
      <c r="C134" s="38" t="s">
        <v>107</v>
      </c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4"/>
    </row>
    <row r="135" spans="1:16" ht="12" customHeight="1" x14ac:dyDescent="0.35">
      <c r="A135" s="38" t="s">
        <v>372</v>
      </c>
      <c r="B135" s="38" t="s">
        <v>373</v>
      </c>
      <c r="C135" s="38" t="s">
        <v>107</v>
      </c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  <c r="P135" s="44"/>
    </row>
    <row r="136" spans="1:16" ht="12" customHeight="1" x14ac:dyDescent="0.35">
      <c r="A136" s="38" t="s">
        <v>374</v>
      </c>
      <c r="B136" s="38" t="s">
        <v>375</v>
      </c>
      <c r="C136" s="38" t="s">
        <v>107</v>
      </c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  <c r="P136" s="44"/>
    </row>
    <row r="137" spans="1:16" ht="12" customHeight="1" x14ac:dyDescent="0.35">
      <c r="A137" s="38" t="s">
        <v>376</v>
      </c>
      <c r="B137" s="38" t="s">
        <v>377</v>
      </c>
      <c r="C137" s="38" t="s">
        <v>107</v>
      </c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  <c r="P137" s="44"/>
    </row>
    <row r="138" spans="1:16" ht="12" customHeight="1" x14ac:dyDescent="0.35">
      <c r="A138" s="38" t="s">
        <v>378</v>
      </c>
      <c r="B138" s="38" t="s">
        <v>379</v>
      </c>
      <c r="C138" s="38" t="s">
        <v>107</v>
      </c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  <c r="P138" s="44"/>
    </row>
    <row r="139" spans="1:16" ht="12" customHeight="1" x14ac:dyDescent="0.35">
      <c r="A139" s="38" t="s">
        <v>380</v>
      </c>
      <c r="B139" s="38" t="s">
        <v>381</v>
      </c>
      <c r="C139" s="38" t="s">
        <v>107</v>
      </c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  <c r="P139" s="44"/>
    </row>
    <row r="140" spans="1:16" ht="12" customHeight="1" x14ac:dyDescent="0.35">
      <c r="A140" s="38" t="s">
        <v>382</v>
      </c>
      <c r="B140" s="38" t="s">
        <v>383</v>
      </c>
      <c r="C140" s="38" t="s">
        <v>107</v>
      </c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  <c r="P140" s="44"/>
    </row>
    <row r="141" spans="1:16" ht="12" customHeight="1" x14ac:dyDescent="0.35">
      <c r="A141" s="38" t="s">
        <v>384</v>
      </c>
      <c r="B141" s="38" t="s">
        <v>385</v>
      </c>
      <c r="C141" s="38" t="s">
        <v>107</v>
      </c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  <c r="P141" s="44"/>
    </row>
    <row r="142" spans="1:16" ht="12" customHeight="1" x14ac:dyDescent="0.35">
      <c r="A142" s="38" t="s">
        <v>386</v>
      </c>
      <c r="B142" s="38" t="s">
        <v>387</v>
      </c>
      <c r="C142" s="38" t="s">
        <v>107</v>
      </c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  <c r="P142" s="44"/>
    </row>
    <row r="143" spans="1:16" ht="12" customHeight="1" x14ac:dyDescent="0.35">
      <c r="A143" s="38" t="s">
        <v>388</v>
      </c>
      <c r="B143" s="38" t="s">
        <v>389</v>
      </c>
      <c r="C143" s="38" t="s">
        <v>107</v>
      </c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  <c r="P143" s="44"/>
    </row>
    <row r="144" spans="1:16" ht="12" customHeight="1" x14ac:dyDescent="0.35">
      <c r="A144" s="38" t="s">
        <v>390</v>
      </c>
      <c r="B144" s="38" t="s">
        <v>391</v>
      </c>
      <c r="C144" s="38" t="s">
        <v>107</v>
      </c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  <c r="P144" s="44"/>
    </row>
    <row r="145" spans="1:16" ht="12" customHeight="1" x14ac:dyDescent="0.35">
      <c r="A145" s="38" t="s">
        <v>392</v>
      </c>
      <c r="B145" s="38" t="s">
        <v>393</v>
      </c>
      <c r="C145" s="38" t="s">
        <v>107</v>
      </c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  <c r="P145" s="44"/>
    </row>
    <row r="146" spans="1:16" ht="12" customHeight="1" x14ac:dyDescent="0.35">
      <c r="A146" s="38" t="s">
        <v>394</v>
      </c>
      <c r="B146" s="38" t="s">
        <v>395</v>
      </c>
      <c r="C146" s="38" t="s">
        <v>107</v>
      </c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  <c r="P146" s="44"/>
    </row>
    <row r="147" spans="1:16" ht="12" customHeight="1" x14ac:dyDescent="0.35">
      <c r="A147" s="38" t="s">
        <v>396</v>
      </c>
      <c r="B147" s="38" t="s">
        <v>397</v>
      </c>
      <c r="C147" s="38" t="s">
        <v>107</v>
      </c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  <c r="P147" s="44"/>
    </row>
    <row r="148" spans="1:16" ht="12" customHeight="1" x14ac:dyDescent="0.35">
      <c r="A148" s="38" t="s">
        <v>398</v>
      </c>
      <c r="B148" s="38" t="s">
        <v>399</v>
      </c>
      <c r="C148" s="38" t="s">
        <v>107</v>
      </c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  <c r="P148" s="44"/>
    </row>
    <row r="149" spans="1:16" ht="12" customHeight="1" x14ac:dyDescent="0.35">
      <c r="A149" s="38" t="s">
        <v>400</v>
      </c>
      <c r="B149" s="38" t="s">
        <v>401</v>
      </c>
      <c r="C149" s="38" t="s">
        <v>107</v>
      </c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  <c r="P149" s="44"/>
    </row>
    <row r="150" spans="1:16" ht="12" customHeight="1" x14ac:dyDescent="0.35">
      <c r="A150" s="38" t="s">
        <v>402</v>
      </c>
      <c r="B150" s="38" t="s">
        <v>403</v>
      </c>
      <c r="C150" s="38" t="s">
        <v>107</v>
      </c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  <c r="P150" s="44"/>
    </row>
    <row r="151" spans="1:16" ht="12" customHeight="1" x14ac:dyDescent="0.35">
      <c r="A151" s="38" t="s">
        <v>404</v>
      </c>
      <c r="B151" s="38" t="s">
        <v>405</v>
      </c>
      <c r="C151" s="38" t="s">
        <v>107</v>
      </c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  <c r="P151" s="44"/>
    </row>
    <row r="152" spans="1:16" ht="12" customHeight="1" x14ac:dyDescent="0.35">
      <c r="A152" s="38" t="s">
        <v>406</v>
      </c>
      <c r="B152" s="38" t="s">
        <v>407</v>
      </c>
      <c r="C152" s="38" t="s">
        <v>107</v>
      </c>
      <c r="D152" s="44"/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  <c r="P152" s="44"/>
    </row>
    <row r="153" spans="1:16" ht="12" customHeight="1" x14ac:dyDescent="0.35">
      <c r="A153" s="38" t="s">
        <v>408</v>
      </c>
      <c r="B153" s="38" t="s">
        <v>409</v>
      </c>
      <c r="C153" s="38" t="s">
        <v>107</v>
      </c>
      <c r="D153" s="44"/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  <c r="P153" s="44"/>
    </row>
    <row r="154" spans="1:16" ht="12" customHeight="1" x14ac:dyDescent="0.35">
      <c r="A154" s="38" t="s">
        <v>410</v>
      </c>
      <c r="B154" s="38" t="s">
        <v>411</v>
      </c>
      <c r="C154" s="38" t="s">
        <v>107</v>
      </c>
      <c r="D154" s="44"/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  <c r="P154" s="44"/>
    </row>
    <row r="155" spans="1:16" ht="12" customHeight="1" x14ac:dyDescent="0.35">
      <c r="A155" s="38" t="s">
        <v>412</v>
      </c>
      <c r="B155" s="38" t="s">
        <v>413</v>
      </c>
      <c r="C155" s="38" t="s">
        <v>107</v>
      </c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  <c r="P155" s="44"/>
    </row>
    <row r="156" spans="1:16" ht="12" customHeight="1" x14ac:dyDescent="0.35">
      <c r="A156" s="38" t="s">
        <v>414</v>
      </c>
      <c r="B156" s="38" t="s">
        <v>415</v>
      </c>
      <c r="C156" s="38" t="s">
        <v>107</v>
      </c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  <c r="P156" s="44"/>
    </row>
    <row r="157" spans="1:16" ht="12" customHeight="1" x14ac:dyDescent="0.35">
      <c r="A157" s="38" t="s">
        <v>416</v>
      </c>
      <c r="B157" s="38" t="s">
        <v>417</v>
      </c>
      <c r="C157" s="38" t="s">
        <v>107</v>
      </c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  <c r="P157" s="44"/>
    </row>
    <row r="158" spans="1:16" ht="12" customHeight="1" x14ac:dyDescent="0.35">
      <c r="A158" s="38" t="s">
        <v>418</v>
      </c>
      <c r="B158" s="38" t="s">
        <v>419</v>
      </c>
      <c r="C158" s="38" t="s">
        <v>107</v>
      </c>
      <c r="D158" s="44"/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  <c r="P158" s="44"/>
    </row>
    <row r="159" spans="1:16" ht="12" customHeight="1" x14ac:dyDescent="0.35">
      <c r="A159" s="38" t="s">
        <v>420</v>
      </c>
      <c r="B159" s="38" t="s">
        <v>421</v>
      </c>
      <c r="C159" s="38" t="s">
        <v>107</v>
      </c>
      <c r="D159" s="44"/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  <c r="P159" s="44"/>
    </row>
    <row r="160" spans="1:16" ht="12" customHeight="1" x14ac:dyDescent="0.35">
      <c r="A160" s="38" t="s">
        <v>422</v>
      </c>
      <c r="B160" s="38" t="s">
        <v>423</v>
      </c>
      <c r="C160" s="38" t="s">
        <v>107</v>
      </c>
      <c r="D160" s="44"/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  <c r="P160" s="44"/>
    </row>
    <row r="161" spans="1:16" ht="12" customHeight="1" x14ac:dyDescent="0.35">
      <c r="A161" s="38" t="s">
        <v>424</v>
      </c>
      <c r="B161" s="38" t="s">
        <v>425</v>
      </c>
      <c r="C161" s="38" t="s">
        <v>107</v>
      </c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  <c r="P161" s="44"/>
    </row>
    <row r="162" spans="1:16" ht="12" customHeight="1" x14ac:dyDescent="0.35">
      <c r="A162" s="38" t="s">
        <v>426</v>
      </c>
      <c r="B162" s="38" t="s">
        <v>427</v>
      </c>
      <c r="C162" s="38" t="s">
        <v>107</v>
      </c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  <c r="P162" s="44"/>
    </row>
    <row r="163" spans="1:16" ht="12" customHeight="1" x14ac:dyDescent="0.35">
      <c r="A163" s="38" t="s">
        <v>428</v>
      </c>
      <c r="B163" s="38" t="s">
        <v>429</v>
      </c>
      <c r="C163" s="38" t="s">
        <v>107</v>
      </c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  <c r="P163" s="44"/>
    </row>
    <row r="164" spans="1:16" ht="12" customHeight="1" x14ac:dyDescent="0.35">
      <c r="A164" s="38" t="s">
        <v>430</v>
      </c>
      <c r="B164" s="38" t="s">
        <v>431</v>
      </c>
      <c r="C164" s="38" t="s">
        <v>107</v>
      </c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  <c r="P164" s="44"/>
    </row>
    <row r="165" spans="1:16" ht="12" customHeight="1" x14ac:dyDescent="0.35">
      <c r="A165" s="38" t="s">
        <v>432</v>
      </c>
      <c r="B165" s="38" t="s">
        <v>433</v>
      </c>
      <c r="C165" s="38" t="s">
        <v>107</v>
      </c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  <c r="P165" s="44"/>
    </row>
    <row r="166" spans="1:16" ht="12" customHeight="1" x14ac:dyDescent="0.35">
      <c r="A166" s="38" t="s">
        <v>434</v>
      </c>
      <c r="B166" s="38" t="s">
        <v>435</v>
      </c>
      <c r="C166" s="38" t="s">
        <v>107</v>
      </c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  <c r="P166" s="44"/>
    </row>
    <row r="167" spans="1:16" ht="12" customHeight="1" x14ac:dyDescent="0.35">
      <c r="A167" s="38" t="s">
        <v>436</v>
      </c>
      <c r="B167" s="38" t="s">
        <v>437</v>
      </c>
      <c r="C167" s="38" t="s">
        <v>107</v>
      </c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  <c r="P167" s="44"/>
    </row>
    <row r="168" spans="1:16" ht="12" customHeight="1" x14ac:dyDescent="0.35">
      <c r="A168" s="38" t="s">
        <v>438</v>
      </c>
      <c r="B168" s="38" t="s">
        <v>439</v>
      </c>
      <c r="C168" s="38" t="s">
        <v>107</v>
      </c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4"/>
      <c r="O168" s="44"/>
      <c r="P168" s="44"/>
    </row>
    <row r="169" spans="1:16" ht="12" customHeight="1" x14ac:dyDescent="0.35">
      <c r="A169" s="38" t="s">
        <v>440</v>
      </c>
      <c r="B169" s="38" t="s">
        <v>441</v>
      </c>
      <c r="C169" s="38" t="s">
        <v>107</v>
      </c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4"/>
      <c r="O169" s="44"/>
      <c r="P169" s="44"/>
    </row>
    <row r="170" spans="1:16" ht="12" customHeight="1" x14ac:dyDescent="0.35">
      <c r="A170" s="38" t="s">
        <v>442</v>
      </c>
      <c r="B170" s="38" t="s">
        <v>443</v>
      </c>
      <c r="C170" s="38" t="s">
        <v>107</v>
      </c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4"/>
      <c r="O170" s="44"/>
      <c r="P170" s="44"/>
    </row>
    <row r="171" spans="1:16" ht="12" customHeight="1" x14ac:dyDescent="0.35">
      <c r="A171" s="38" t="s">
        <v>444</v>
      </c>
      <c r="B171" s="38" t="s">
        <v>445</v>
      </c>
      <c r="C171" s="38" t="s">
        <v>107</v>
      </c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  <c r="P171" s="44"/>
    </row>
    <row r="172" spans="1:16" ht="12" customHeight="1" x14ac:dyDescent="0.35">
      <c r="A172" s="38" t="s">
        <v>446</v>
      </c>
      <c r="B172" s="38" t="s">
        <v>447</v>
      </c>
      <c r="C172" s="38" t="s">
        <v>107</v>
      </c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  <c r="P172" s="44"/>
    </row>
    <row r="173" spans="1:16" ht="12" customHeight="1" x14ac:dyDescent="0.35">
      <c r="A173" s="38" t="s">
        <v>448</v>
      </c>
      <c r="B173" s="38" t="s">
        <v>449</v>
      </c>
      <c r="C173" s="38" t="s">
        <v>107</v>
      </c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  <c r="P173" s="44"/>
    </row>
    <row r="174" spans="1:16" ht="12" customHeight="1" x14ac:dyDescent="0.35">
      <c r="A174" s="38" t="s">
        <v>450</v>
      </c>
      <c r="B174" s="38" t="s">
        <v>451</v>
      </c>
      <c r="C174" s="38" t="s">
        <v>107</v>
      </c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  <c r="P174" s="44"/>
    </row>
    <row r="175" spans="1:16" ht="12" customHeight="1" x14ac:dyDescent="0.35">
      <c r="A175" s="38" t="s">
        <v>452</v>
      </c>
      <c r="B175" s="38" t="s">
        <v>453</v>
      </c>
      <c r="C175" s="38" t="s">
        <v>107</v>
      </c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  <c r="P175" s="44"/>
    </row>
    <row r="176" spans="1:16" ht="12" customHeight="1" x14ac:dyDescent="0.35">
      <c r="A176" s="38" t="s">
        <v>454</v>
      </c>
      <c r="B176" s="38" t="s">
        <v>455</v>
      </c>
      <c r="C176" s="38" t="s">
        <v>107</v>
      </c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  <c r="P176" s="44"/>
    </row>
    <row r="177" spans="1:16" ht="12" customHeight="1" x14ac:dyDescent="0.35">
      <c r="A177" s="38" t="s">
        <v>456</v>
      </c>
      <c r="B177" s="38" t="s">
        <v>457</v>
      </c>
      <c r="C177" s="38" t="s">
        <v>107</v>
      </c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  <c r="P177" s="44"/>
    </row>
    <row r="178" spans="1:16" ht="12" customHeight="1" x14ac:dyDescent="0.35">
      <c r="A178" s="38" t="s">
        <v>458</v>
      </c>
      <c r="B178" s="38" t="s">
        <v>459</v>
      </c>
      <c r="C178" s="38" t="s">
        <v>107</v>
      </c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  <c r="P178" s="44"/>
    </row>
    <row r="179" spans="1:16" ht="12" customHeight="1" x14ac:dyDescent="0.35">
      <c r="A179" s="38" t="s">
        <v>460</v>
      </c>
      <c r="B179" s="38" t="s">
        <v>461</v>
      </c>
      <c r="C179" s="38" t="s">
        <v>107</v>
      </c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  <c r="P179" s="44"/>
    </row>
    <row r="180" spans="1:16" ht="12" customHeight="1" x14ac:dyDescent="0.35">
      <c r="A180" s="38" t="s">
        <v>462</v>
      </c>
      <c r="B180" s="38" t="s">
        <v>463</v>
      </c>
      <c r="C180" s="38" t="s">
        <v>107</v>
      </c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  <c r="P180" s="44"/>
    </row>
    <row r="181" spans="1:16" ht="12" customHeight="1" x14ac:dyDescent="0.35">
      <c r="A181" s="38" t="s">
        <v>464</v>
      </c>
      <c r="B181" s="38" t="s">
        <v>465</v>
      </c>
      <c r="C181" s="38" t="s">
        <v>107</v>
      </c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  <c r="P181" s="44"/>
    </row>
    <row r="182" spans="1:16" ht="12" customHeight="1" x14ac:dyDescent="0.35">
      <c r="A182" s="38" t="s">
        <v>466</v>
      </c>
      <c r="B182" s="38" t="s">
        <v>467</v>
      </c>
      <c r="C182" s="38" t="s">
        <v>107</v>
      </c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4"/>
      <c r="O182" s="44"/>
      <c r="P182" s="44"/>
    </row>
    <row r="183" spans="1:16" ht="12" customHeight="1" x14ac:dyDescent="0.35">
      <c r="A183" s="38" t="s">
        <v>468</v>
      </c>
      <c r="B183" s="38" t="s">
        <v>469</v>
      </c>
      <c r="C183" s="38" t="s">
        <v>470</v>
      </c>
      <c r="D183" s="44"/>
      <c r="E183" s="44"/>
      <c r="F183" s="44"/>
      <c r="G183" s="44"/>
      <c r="H183" s="44"/>
      <c r="I183" s="44"/>
      <c r="J183" s="44"/>
      <c r="K183" s="44"/>
      <c r="L183" s="44"/>
      <c r="M183" s="44"/>
      <c r="N183" s="44"/>
      <c r="O183" s="44"/>
      <c r="P183" s="44"/>
    </row>
    <row r="184" spans="1:16" ht="12" customHeight="1" x14ac:dyDescent="0.35">
      <c r="A184" s="38" t="s">
        <v>471</v>
      </c>
      <c r="B184" s="38" t="s">
        <v>472</v>
      </c>
      <c r="C184" s="38" t="s">
        <v>470</v>
      </c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4"/>
      <c r="O184" s="44"/>
      <c r="P184" s="44"/>
    </row>
    <row r="185" spans="1:16" ht="12" customHeight="1" x14ac:dyDescent="0.35">
      <c r="A185" s="38" t="s">
        <v>473</v>
      </c>
      <c r="B185" s="38" t="s">
        <v>474</v>
      </c>
      <c r="C185" s="38" t="s">
        <v>107</v>
      </c>
      <c r="D185" s="44"/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  <c r="P185" s="44"/>
    </row>
    <row r="186" spans="1:16" ht="12" customHeight="1" x14ac:dyDescent="0.35">
      <c r="A186" s="38" t="s">
        <v>475</v>
      </c>
      <c r="B186" s="38" t="s">
        <v>476</v>
      </c>
      <c r="C186" s="38" t="s">
        <v>107</v>
      </c>
      <c r="D186" s="44"/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  <c r="P186" s="44"/>
    </row>
    <row r="187" spans="1:16" ht="12" customHeight="1" x14ac:dyDescent="0.35">
      <c r="A187" s="38" t="s">
        <v>477</v>
      </c>
      <c r="B187" s="38" t="s">
        <v>478</v>
      </c>
      <c r="C187" s="38" t="s">
        <v>479</v>
      </c>
      <c r="D187" s="44"/>
      <c r="E187" s="44"/>
      <c r="F187" s="44"/>
      <c r="G187" s="44"/>
      <c r="H187" s="44"/>
      <c r="I187" s="44"/>
      <c r="J187" s="44"/>
      <c r="K187" s="44"/>
      <c r="L187" s="44"/>
      <c r="M187" s="44"/>
      <c r="N187" s="44"/>
      <c r="O187" s="44"/>
      <c r="P187" s="44"/>
    </row>
    <row r="188" spans="1:16" ht="12" customHeight="1" x14ac:dyDescent="0.35">
      <c r="A188" s="38" t="s">
        <v>480</v>
      </c>
      <c r="B188" s="38" t="s">
        <v>481</v>
      </c>
      <c r="C188" s="38" t="s">
        <v>107</v>
      </c>
      <c r="D188" s="44"/>
      <c r="E188" s="44"/>
      <c r="F188" s="44"/>
      <c r="G188" s="44"/>
      <c r="H188" s="44"/>
      <c r="I188" s="44"/>
      <c r="J188" s="44"/>
      <c r="K188" s="44"/>
      <c r="L188" s="44"/>
      <c r="M188" s="44"/>
      <c r="N188" s="44"/>
      <c r="O188" s="44"/>
      <c r="P188" s="44"/>
    </row>
    <row r="189" spans="1:16" ht="12" customHeight="1" x14ac:dyDescent="0.35">
      <c r="A189" s="38" t="s">
        <v>482</v>
      </c>
      <c r="B189" s="38" t="s">
        <v>483</v>
      </c>
      <c r="C189" s="38" t="s">
        <v>107</v>
      </c>
      <c r="D189" s="44"/>
      <c r="E189" s="44"/>
      <c r="F189" s="44"/>
      <c r="G189" s="44"/>
      <c r="H189" s="44"/>
      <c r="I189" s="44"/>
      <c r="J189" s="44"/>
      <c r="K189" s="44"/>
      <c r="L189" s="44"/>
      <c r="M189" s="44"/>
      <c r="N189" s="44"/>
      <c r="O189" s="44"/>
      <c r="P189" s="44"/>
    </row>
    <row r="190" spans="1:16" ht="12" customHeight="1" x14ac:dyDescent="0.35">
      <c r="A190" s="38" t="s">
        <v>484</v>
      </c>
      <c r="B190" s="38" t="s">
        <v>485</v>
      </c>
      <c r="C190" s="38" t="s">
        <v>107</v>
      </c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  <c r="P190" s="44"/>
    </row>
    <row r="191" spans="1:16" ht="12" customHeight="1" x14ac:dyDescent="0.35">
      <c r="A191" s="38" t="s">
        <v>486</v>
      </c>
      <c r="B191" s="38" t="s">
        <v>487</v>
      </c>
      <c r="C191" s="38" t="s">
        <v>479</v>
      </c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  <c r="P191" s="44"/>
    </row>
    <row r="192" spans="1:16" ht="12" customHeight="1" x14ac:dyDescent="0.35">
      <c r="A192" s="38" t="s">
        <v>488</v>
      </c>
      <c r="B192" s="38" t="s">
        <v>489</v>
      </c>
      <c r="C192" s="38" t="s">
        <v>107</v>
      </c>
      <c r="D192" s="44"/>
      <c r="E192" s="44"/>
      <c r="F192" s="44"/>
      <c r="G192" s="44"/>
      <c r="H192" s="44"/>
      <c r="I192" s="44"/>
      <c r="J192" s="44"/>
      <c r="K192" s="44"/>
      <c r="L192" s="44"/>
      <c r="M192" s="44"/>
      <c r="N192" s="44"/>
      <c r="O192" s="44"/>
      <c r="P192" s="44"/>
    </row>
    <row r="193" spans="1:16" ht="12" customHeight="1" x14ac:dyDescent="0.35">
      <c r="A193" s="38" t="s">
        <v>490</v>
      </c>
      <c r="B193" s="38" t="s">
        <v>491</v>
      </c>
      <c r="C193" s="38" t="s">
        <v>107</v>
      </c>
      <c r="D193" s="44"/>
      <c r="E193" s="44"/>
      <c r="F193" s="44"/>
      <c r="G193" s="44"/>
      <c r="H193" s="44"/>
      <c r="I193" s="44"/>
      <c r="J193" s="44"/>
      <c r="K193" s="44"/>
      <c r="L193" s="44"/>
      <c r="M193" s="44"/>
      <c r="N193" s="44"/>
      <c r="O193" s="44"/>
      <c r="P193" s="44"/>
    </row>
    <row r="194" spans="1:16" ht="12" customHeight="1" x14ac:dyDescent="0.35">
      <c r="A194" s="38" t="s">
        <v>492</v>
      </c>
      <c r="B194" s="38" t="s">
        <v>493</v>
      </c>
      <c r="C194" s="38" t="s">
        <v>107</v>
      </c>
      <c r="D194" s="44"/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/>
      <c r="P194" s="44"/>
    </row>
    <row r="195" spans="1:16" ht="12" customHeight="1" x14ac:dyDescent="0.35">
      <c r="A195" s="38" t="s">
        <v>494</v>
      </c>
      <c r="B195" s="38" t="s">
        <v>495</v>
      </c>
      <c r="C195" s="38" t="s">
        <v>107</v>
      </c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  <c r="P195" s="44"/>
    </row>
    <row r="196" spans="1:16" ht="12" customHeight="1" x14ac:dyDescent="0.35">
      <c r="A196" s="38" t="s">
        <v>496</v>
      </c>
      <c r="B196" s="38" t="s">
        <v>497</v>
      </c>
      <c r="C196" s="38" t="s">
        <v>107</v>
      </c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  <c r="P196" s="44"/>
    </row>
    <row r="197" spans="1:16" ht="12" customHeight="1" x14ac:dyDescent="0.35">
      <c r="A197" s="38" t="s">
        <v>498</v>
      </c>
      <c r="B197" s="38" t="s">
        <v>499</v>
      </c>
      <c r="C197" s="38" t="s">
        <v>107</v>
      </c>
      <c r="D197" s="44"/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  <c r="P197" s="44"/>
    </row>
    <row r="198" spans="1:16" ht="12" customHeight="1" x14ac:dyDescent="0.35">
      <c r="A198" s="38" t="s">
        <v>500</v>
      </c>
      <c r="B198" s="38" t="s">
        <v>501</v>
      </c>
      <c r="C198" s="38" t="s">
        <v>107</v>
      </c>
      <c r="D198" s="44"/>
      <c r="E198" s="44"/>
      <c r="F198" s="44"/>
      <c r="G198" s="44"/>
      <c r="H198" s="44"/>
      <c r="I198" s="44"/>
      <c r="J198" s="44"/>
      <c r="K198" s="44"/>
      <c r="L198" s="44"/>
      <c r="M198" s="44"/>
      <c r="N198" s="44"/>
      <c r="O198" s="44"/>
      <c r="P198" s="44"/>
    </row>
    <row r="199" spans="1:16" ht="12" customHeight="1" x14ac:dyDescent="0.35">
      <c r="A199" s="38" t="s">
        <v>502</v>
      </c>
      <c r="B199" s="38" t="s">
        <v>503</v>
      </c>
      <c r="C199" s="38" t="s">
        <v>107</v>
      </c>
      <c r="D199" s="44"/>
      <c r="E199" s="44"/>
      <c r="F199" s="44"/>
      <c r="G199" s="44"/>
      <c r="H199" s="44"/>
      <c r="I199" s="44"/>
      <c r="J199" s="44"/>
      <c r="K199" s="44"/>
      <c r="L199" s="44"/>
      <c r="M199" s="44"/>
      <c r="N199" s="44"/>
      <c r="O199" s="44"/>
      <c r="P199" s="44"/>
    </row>
    <row r="200" spans="1:16" ht="12" customHeight="1" x14ac:dyDescent="0.35">
      <c r="A200" s="38" t="s">
        <v>504</v>
      </c>
      <c r="B200" s="38" t="s">
        <v>505</v>
      </c>
      <c r="C200" s="38" t="s">
        <v>107</v>
      </c>
      <c r="D200" s="44"/>
      <c r="E200" s="44"/>
      <c r="F200" s="44"/>
      <c r="G200" s="44"/>
      <c r="H200" s="44"/>
      <c r="I200" s="44"/>
      <c r="J200" s="44"/>
      <c r="K200" s="44"/>
      <c r="L200" s="44"/>
      <c r="M200" s="44"/>
      <c r="N200" s="44"/>
      <c r="O200" s="44"/>
      <c r="P200" s="44"/>
    </row>
    <row r="201" spans="1:16" ht="12" customHeight="1" x14ac:dyDescent="0.35">
      <c r="A201" s="38" t="s">
        <v>506</v>
      </c>
      <c r="B201" s="38" t="s">
        <v>507</v>
      </c>
      <c r="C201" s="38" t="s">
        <v>107</v>
      </c>
      <c r="D201" s="44"/>
      <c r="E201" s="44"/>
      <c r="F201" s="44"/>
      <c r="G201" s="44"/>
      <c r="H201" s="44"/>
      <c r="I201" s="44"/>
      <c r="J201" s="44"/>
      <c r="K201" s="44"/>
      <c r="L201" s="44"/>
      <c r="M201" s="44"/>
      <c r="N201" s="44"/>
      <c r="O201" s="44"/>
      <c r="P201" s="44"/>
    </row>
    <row r="202" spans="1:16" ht="12" customHeight="1" x14ac:dyDescent="0.35">
      <c r="A202" s="38" t="s">
        <v>508</v>
      </c>
      <c r="B202" s="38" t="s">
        <v>509</v>
      </c>
      <c r="C202" s="38" t="s">
        <v>107</v>
      </c>
      <c r="D202" s="44"/>
      <c r="E202" s="44"/>
      <c r="F202" s="44"/>
      <c r="G202" s="44"/>
      <c r="H202" s="44"/>
      <c r="I202" s="44"/>
      <c r="J202" s="44"/>
      <c r="K202" s="44"/>
      <c r="L202" s="44"/>
      <c r="M202" s="44"/>
      <c r="N202" s="44"/>
      <c r="O202" s="44"/>
      <c r="P202" s="44"/>
    </row>
    <row r="203" spans="1:16" ht="12" customHeight="1" x14ac:dyDescent="0.35">
      <c r="A203" s="38" t="s">
        <v>510</v>
      </c>
      <c r="B203" s="38" t="s">
        <v>511</v>
      </c>
      <c r="C203" s="38" t="s">
        <v>107</v>
      </c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4"/>
      <c r="O203" s="44"/>
      <c r="P203" s="44"/>
    </row>
    <row r="204" spans="1:16" ht="12" customHeight="1" x14ac:dyDescent="0.35">
      <c r="A204" s="38" t="s">
        <v>512</v>
      </c>
      <c r="B204" s="38" t="s">
        <v>513</v>
      </c>
      <c r="C204" s="38" t="s">
        <v>107</v>
      </c>
      <c r="D204" s="44"/>
      <c r="E204" s="44"/>
      <c r="F204" s="44"/>
      <c r="G204" s="44"/>
      <c r="H204" s="44"/>
      <c r="I204" s="44"/>
      <c r="J204" s="44"/>
      <c r="K204" s="44"/>
      <c r="L204" s="44"/>
      <c r="M204" s="44"/>
      <c r="N204" s="44"/>
      <c r="O204" s="44"/>
      <c r="P204" s="44"/>
    </row>
    <row r="205" spans="1:16" ht="12" customHeight="1" x14ac:dyDescent="0.35">
      <c r="A205" s="38" t="s">
        <v>514</v>
      </c>
      <c r="B205" s="38" t="s">
        <v>515</v>
      </c>
      <c r="C205" s="38" t="s">
        <v>107</v>
      </c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4"/>
      <c r="O205" s="44"/>
      <c r="P205" s="44"/>
    </row>
    <row r="206" spans="1:16" ht="12" customHeight="1" x14ac:dyDescent="0.35">
      <c r="A206" s="38" t="s">
        <v>516</v>
      </c>
      <c r="B206" s="38" t="s">
        <v>517</v>
      </c>
      <c r="C206" s="38" t="s">
        <v>107</v>
      </c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4"/>
      <c r="O206" s="44"/>
      <c r="P206" s="44"/>
    </row>
    <row r="207" spans="1:16" ht="12" customHeight="1" x14ac:dyDescent="0.35">
      <c r="A207" s="38" t="s">
        <v>518</v>
      </c>
      <c r="B207" s="38" t="s">
        <v>519</v>
      </c>
      <c r="C207" s="38" t="s">
        <v>107</v>
      </c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4"/>
      <c r="O207" s="44"/>
      <c r="P207" s="44"/>
    </row>
    <row r="208" spans="1:16" ht="12" customHeight="1" x14ac:dyDescent="0.35">
      <c r="A208" s="38" t="s">
        <v>520</v>
      </c>
      <c r="B208" s="38" t="s">
        <v>521</v>
      </c>
      <c r="C208" s="38" t="s">
        <v>107</v>
      </c>
      <c r="D208" s="44"/>
      <c r="E208" s="44"/>
      <c r="F208" s="44"/>
      <c r="G208" s="44"/>
      <c r="H208" s="44"/>
      <c r="I208" s="44"/>
      <c r="J208" s="44"/>
      <c r="K208" s="44"/>
      <c r="L208" s="44"/>
      <c r="M208" s="44"/>
      <c r="N208" s="44"/>
      <c r="O208" s="44"/>
      <c r="P208" s="44"/>
    </row>
    <row r="209" spans="1:16" ht="12" customHeight="1" x14ac:dyDescent="0.35">
      <c r="A209" s="38" t="s">
        <v>522</v>
      </c>
      <c r="B209" s="38" t="s">
        <v>523</v>
      </c>
      <c r="C209" s="38" t="s">
        <v>107</v>
      </c>
      <c r="D209" s="44"/>
      <c r="E209" s="44"/>
      <c r="F209" s="44"/>
      <c r="G209" s="44"/>
      <c r="H209" s="44"/>
      <c r="I209" s="44"/>
      <c r="J209" s="44"/>
      <c r="K209" s="44"/>
      <c r="L209" s="44"/>
      <c r="M209" s="44"/>
      <c r="N209" s="44"/>
      <c r="O209" s="44"/>
      <c r="P209" s="44"/>
    </row>
    <row r="210" spans="1:16" ht="12" customHeight="1" x14ac:dyDescent="0.35">
      <c r="A210" s="38" t="s">
        <v>524</v>
      </c>
      <c r="B210" s="38" t="s">
        <v>525</v>
      </c>
      <c r="C210" s="38" t="s">
        <v>107</v>
      </c>
      <c r="D210" s="44"/>
      <c r="E210" s="44"/>
      <c r="F210" s="44"/>
      <c r="G210" s="44"/>
      <c r="H210" s="44"/>
      <c r="I210" s="44"/>
      <c r="J210" s="44"/>
      <c r="K210" s="44"/>
      <c r="L210" s="44"/>
      <c r="M210" s="44"/>
      <c r="N210" s="44"/>
      <c r="O210" s="44"/>
      <c r="P210" s="44"/>
    </row>
    <row r="211" spans="1:16" ht="12" customHeight="1" x14ac:dyDescent="0.35">
      <c r="A211" s="38" t="s">
        <v>526</v>
      </c>
      <c r="B211" s="38" t="s">
        <v>527</v>
      </c>
      <c r="C211" s="38" t="s">
        <v>68</v>
      </c>
      <c r="D211" s="44"/>
      <c r="E211" s="44"/>
      <c r="F211" s="44"/>
      <c r="G211" s="44"/>
      <c r="H211" s="44"/>
      <c r="I211" s="44"/>
      <c r="J211" s="44"/>
      <c r="K211" s="44"/>
      <c r="L211" s="44"/>
      <c r="M211" s="44"/>
      <c r="N211" s="44"/>
      <c r="O211" s="44"/>
      <c r="P211" s="44"/>
    </row>
    <row r="212" spans="1:16" ht="12" customHeight="1" x14ac:dyDescent="0.35">
      <c r="A212" s="38" t="s">
        <v>528</v>
      </c>
      <c r="B212" s="38" t="s">
        <v>529</v>
      </c>
      <c r="C212" s="38" t="s">
        <v>68</v>
      </c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  <c r="P212" s="44"/>
    </row>
    <row r="213" spans="1:16" ht="12" customHeight="1" x14ac:dyDescent="0.35">
      <c r="A213" s="38" t="s">
        <v>530</v>
      </c>
      <c r="B213" s="38" t="s">
        <v>531</v>
      </c>
      <c r="C213" s="38" t="s">
        <v>68</v>
      </c>
      <c r="D213" s="44"/>
      <c r="E213" s="44"/>
      <c r="F213" s="44"/>
      <c r="G213" s="44"/>
      <c r="H213" s="44"/>
      <c r="I213" s="44"/>
      <c r="J213" s="44"/>
      <c r="K213" s="44"/>
      <c r="L213" s="44"/>
      <c r="M213" s="44"/>
      <c r="N213" s="44"/>
      <c r="O213" s="44"/>
      <c r="P213" s="44"/>
    </row>
    <row r="214" spans="1:16" ht="12" customHeight="1" x14ac:dyDescent="0.35">
      <c r="A214" s="38" t="s">
        <v>532</v>
      </c>
      <c r="B214" s="38" t="s">
        <v>533</v>
      </c>
      <c r="C214" s="38" t="s">
        <v>68</v>
      </c>
      <c r="D214" s="44"/>
      <c r="E214" s="44"/>
      <c r="F214" s="44"/>
      <c r="G214" s="44"/>
      <c r="H214" s="44"/>
      <c r="I214" s="44"/>
      <c r="J214" s="44"/>
      <c r="K214" s="44"/>
      <c r="L214" s="44"/>
      <c r="M214" s="44"/>
      <c r="N214" s="44"/>
      <c r="O214" s="44"/>
      <c r="P214" s="44"/>
    </row>
    <row r="215" spans="1:16" ht="12" customHeight="1" x14ac:dyDescent="0.35">
      <c r="A215" s="38" t="s">
        <v>534</v>
      </c>
      <c r="B215" s="38" t="s">
        <v>535</v>
      </c>
      <c r="C215" s="38" t="s">
        <v>68</v>
      </c>
      <c r="D215" s="44"/>
      <c r="E215" s="44"/>
      <c r="F215" s="44"/>
      <c r="G215" s="44"/>
      <c r="H215" s="44"/>
      <c r="I215" s="44"/>
      <c r="J215" s="44"/>
      <c r="K215" s="44"/>
      <c r="L215" s="44"/>
      <c r="M215" s="44"/>
      <c r="N215" s="44"/>
      <c r="O215" s="44"/>
      <c r="P215" s="44"/>
    </row>
    <row r="216" spans="1:16" ht="12" customHeight="1" x14ac:dyDescent="0.35">
      <c r="A216" s="38" t="s">
        <v>536</v>
      </c>
      <c r="B216" s="38" t="s">
        <v>537</v>
      </c>
      <c r="C216" s="38" t="s">
        <v>68</v>
      </c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4"/>
      <c r="O216" s="44"/>
      <c r="P216" s="44"/>
    </row>
    <row r="217" spans="1:16" ht="12" customHeight="1" x14ac:dyDescent="0.35">
      <c r="A217" s="38" t="s">
        <v>538</v>
      </c>
      <c r="B217" s="38" t="s">
        <v>539</v>
      </c>
      <c r="C217" s="38" t="s">
        <v>68</v>
      </c>
      <c r="D217" s="44"/>
      <c r="E217" s="44"/>
      <c r="F217" s="44"/>
      <c r="G217" s="44"/>
      <c r="H217" s="44"/>
      <c r="I217" s="44"/>
      <c r="J217" s="44"/>
      <c r="K217" s="44"/>
      <c r="L217" s="44"/>
      <c r="M217" s="44"/>
      <c r="N217" s="44"/>
      <c r="O217" s="44"/>
      <c r="P217" s="44"/>
    </row>
    <row r="218" spans="1:16" ht="12" customHeight="1" x14ac:dyDescent="0.35">
      <c r="A218" s="38" t="s">
        <v>540</v>
      </c>
      <c r="B218" s="38" t="s">
        <v>541</v>
      </c>
      <c r="C218" s="38" t="s">
        <v>68</v>
      </c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44"/>
      <c r="O218" s="44"/>
      <c r="P218" s="44"/>
    </row>
    <row r="219" spans="1:16" ht="12" customHeight="1" x14ac:dyDescent="0.35">
      <c r="A219" s="38" t="s">
        <v>542</v>
      </c>
      <c r="B219" s="38" t="s">
        <v>543</v>
      </c>
      <c r="C219" s="38" t="s">
        <v>68</v>
      </c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  <c r="P219" s="44"/>
    </row>
    <row r="220" spans="1:16" ht="12" customHeight="1" x14ac:dyDescent="0.35">
      <c r="A220" s="38" t="s">
        <v>544</v>
      </c>
      <c r="B220" s="38" t="s">
        <v>545</v>
      </c>
      <c r="C220" s="38" t="s">
        <v>68</v>
      </c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  <c r="P220" s="44"/>
    </row>
    <row r="221" spans="1:16" ht="12" customHeight="1" x14ac:dyDescent="0.35">
      <c r="A221" s="38" t="s">
        <v>546</v>
      </c>
      <c r="B221" s="38" t="s">
        <v>547</v>
      </c>
      <c r="C221" s="38" t="s">
        <v>68</v>
      </c>
      <c r="D221" s="44"/>
      <c r="E221" s="44"/>
      <c r="F221" s="44"/>
      <c r="G221" s="44"/>
      <c r="H221" s="44"/>
      <c r="I221" s="44"/>
      <c r="J221" s="44"/>
      <c r="K221" s="44"/>
      <c r="L221" s="44"/>
      <c r="M221" s="44"/>
      <c r="N221" s="44"/>
      <c r="O221" s="44"/>
      <c r="P221" s="44"/>
    </row>
    <row r="222" spans="1:16" ht="12" customHeight="1" x14ac:dyDescent="0.35">
      <c r="A222" s="38" t="s">
        <v>548</v>
      </c>
      <c r="B222" s="38" t="s">
        <v>549</v>
      </c>
      <c r="C222" s="38" t="s">
        <v>68</v>
      </c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44"/>
      <c r="O222" s="44"/>
      <c r="P222" s="44"/>
    </row>
    <row r="223" spans="1:16" ht="12" customHeight="1" x14ac:dyDescent="0.35">
      <c r="A223" s="38" t="s">
        <v>550</v>
      </c>
      <c r="B223" s="38" t="s">
        <v>551</v>
      </c>
      <c r="C223" s="38" t="s">
        <v>68</v>
      </c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44"/>
      <c r="O223" s="44"/>
      <c r="P223" s="44"/>
    </row>
    <row r="224" spans="1:16" ht="12" customHeight="1" x14ac:dyDescent="0.35">
      <c r="A224" s="38" t="s">
        <v>552</v>
      </c>
      <c r="B224" s="38" t="s">
        <v>553</v>
      </c>
      <c r="C224" s="38" t="s">
        <v>68</v>
      </c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44"/>
      <c r="O224" s="44"/>
      <c r="P224" s="44"/>
    </row>
    <row r="225" spans="1:16" ht="12" customHeight="1" x14ac:dyDescent="0.35">
      <c r="A225" s="38" t="s">
        <v>554</v>
      </c>
      <c r="B225" s="38" t="s">
        <v>555</v>
      </c>
      <c r="C225" s="38" t="s">
        <v>68</v>
      </c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44"/>
      <c r="O225" s="44"/>
      <c r="P225" s="44"/>
    </row>
    <row r="226" spans="1:16" ht="12" customHeight="1" x14ac:dyDescent="0.35">
      <c r="A226" s="38" t="s">
        <v>556</v>
      </c>
      <c r="B226" s="38" t="s">
        <v>557</v>
      </c>
      <c r="C226" s="38" t="s">
        <v>68</v>
      </c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44"/>
      <c r="O226" s="44"/>
      <c r="P226" s="44"/>
    </row>
    <row r="227" spans="1:16" ht="12" customHeight="1" x14ac:dyDescent="0.35">
      <c r="A227" s="38" t="s">
        <v>558</v>
      </c>
      <c r="B227" s="38" t="s">
        <v>559</v>
      </c>
      <c r="C227" s="38" t="s">
        <v>68</v>
      </c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  <c r="P227" s="44"/>
    </row>
    <row r="228" spans="1:16" ht="12" customHeight="1" x14ac:dyDescent="0.35">
      <c r="A228" s="38" t="s">
        <v>560</v>
      </c>
      <c r="B228" s="38" t="s">
        <v>561</v>
      </c>
      <c r="C228" s="38" t="s">
        <v>68</v>
      </c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44"/>
      <c r="O228" s="44"/>
      <c r="P228" s="44"/>
    </row>
    <row r="229" spans="1:16" ht="12" customHeight="1" x14ac:dyDescent="0.35">
      <c r="A229" s="38" t="s">
        <v>562</v>
      </c>
      <c r="B229" s="38" t="s">
        <v>563</v>
      </c>
      <c r="C229" s="38" t="s">
        <v>68</v>
      </c>
      <c r="D229" s="44"/>
      <c r="E229" s="44"/>
      <c r="F229" s="44"/>
      <c r="G229" s="44"/>
      <c r="H229" s="44"/>
      <c r="I229" s="44"/>
      <c r="J229" s="44"/>
      <c r="K229" s="44"/>
      <c r="L229" s="44"/>
      <c r="M229" s="44"/>
      <c r="N229" s="44"/>
      <c r="O229" s="44"/>
      <c r="P229" s="44"/>
    </row>
    <row r="230" spans="1:16" ht="12" customHeight="1" x14ac:dyDescent="0.35">
      <c r="A230" s="38" t="s">
        <v>564</v>
      </c>
      <c r="B230" s="38" t="s">
        <v>565</v>
      </c>
      <c r="C230" s="38" t="s">
        <v>68</v>
      </c>
      <c r="D230" s="44"/>
      <c r="E230" s="44"/>
      <c r="F230" s="44"/>
      <c r="G230" s="44"/>
      <c r="H230" s="44"/>
      <c r="I230" s="44"/>
      <c r="J230" s="44"/>
      <c r="K230" s="44"/>
      <c r="L230" s="44"/>
      <c r="M230" s="44"/>
      <c r="N230" s="44"/>
      <c r="O230" s="44"/>
      <c r="P230" s="44"/>
    </row>
    <row r="231" spans="1:16" ht="12" customHeight="1" x14ac:dyDescent="0.35">
      <c r="A231" s="38" t="s">
        <v>566</v>
      </c>
      <c r="B231" s="38" t="s">
        <v>567</v>
      </c>
      <c r="C231" s="38" t="s">
        <v>68</v>
      </c>
      <c r="D231" s="44"/>
      <c r="E231" s="44"/>
      <c r="F231" s="44"/>
      <c r="G231" s="44"/>
      <c r="H231" s="44"/>
      <c r="I231" s="44"/>
      <c r="J231" s="44"/>
      <c r="K231" s="44"/>
      <c r="L231" s="44"/>
      <c r="M231" s="44"/>
      <c r="N231" s="44"/>
      <c r="O231" s="44"/>
      <c r="P231" s="44"/>
    </row>
    <row r="232" spans="1:16" ht="12" customHeight="1" x14ac:dyDescent="0.35">
      <c r="A232" s="38" t="s">
        <v>568</v>
      </c>
      <c r="B232" s="38" t="s">
        <v>569</v>
      </c>
      <c r="C232" s="38" t="s">
        <v>68</v>
      </c>
      <c r="D232" s="44"/>
      <c r="E232" s="44"/>
      <c r="F232" s="44"/>
      <c r="G232" s="44"/>
      <c r="H232" s="44"/>
      <c r="I232" s="44"/>
      <c r="J232" s="44"/>
      <c r="K232" s="44"/>
      <c r="L232" s="44"/>
      <c r="M232" s="44"/>
      <c r="N232" s="44"/>
      <c r="O232" s="44"/>
      <c r="P232" s="44"/>
    </row>
    <row r="233" spans="1:16" ht="12" customHeight="1" x14ac:dyDescent="0.35">
      <c r="A233" s="38" t="s">
        <v>570</v>
      </c>
      <c r="B233" s="38" t="s">
        <v>571</v>
      </c>
      <c r="C233" s="38" t="s">
        <v>68</v>
      </c>
      <c r="D233" s="44"/>
      <c r="E233" s="44"/>
      <c r="F233" s="44"/>
      <c r="G233" s="44"/>
      <c r="H233" s="44"/>
      <c r="I233" s="44"/>
      <c r="J233" s="44"/>
      <c r="K233" s="44"/>
      <c r="L233" s="44"/>
      <c r="M233" s="44"/>
      <c r="N233" s="44"/>
      <c r="O233" s="44"/>
      <c r="P233" s="44"/>
    </row>
    <row r="234" spans="1:16" ht="12" customHeight="1" x14ac:dyDescent="0.35">
      <c r="A234" s="38" t="s">
        <v>572</v>
      </c>
      <c r="B234" s="38" t="s">
        <v>573</v>
      </c>
      <c r="C234" s="38" t="s">
        <v>68</v>
      </c>
      <c r="D234" s="44"/>
      <c r="E234" s="44"/>
      <c r="F234" s="44"/>
      <c r="G234" s="44"/>
      <c r="H234" s="44"/>
      <c r="I234" s="44"/>
      <c r="J234" s="44"/>
      <c r="K234" s="44"/>
      <c r="L234" s="44"/>
      <c r="M234" s="44"/>
      <c r="N234" s="44"/>
      <c r="O234" s="44"/>
      <c r="P234" s="44"/>
    </row>
    <row r="235" spans="1:16" ht="12" customHeight="1" x14ac:dyDescent="0.35">
      <c r="A235" s="38" t="s">
        <v>574</v>
      </c>
      <c r="B235" s="38" t="s">
        <v>575</v>
      </c>
      <c r="C235" s="38" t="s">
        <v>68</v>
      </c>
      <c r="D235" s="44"/>
      <c r="E235" s="44"/>
      <c r="F235" s="44"/>
      <c r="G235" s="44"/>
      <c r="H235" s="44"/>
      <c r="I235" s="44"/>
      <c r="J235" s="44"/>
      <c r="K235" s="44"/>
      <c r="L235" s="44"/>
      <c r="M235" s="44"/>
      <c r="N235" s="44"/>
      <c r="O235" s="44"/>
      <c r="P235" s="44"/>
    </row>
    <row r="236" spans="1:16" ht="12" customHeight="1" x14ac:dyDescent="0.35">
      <c r="A236" s="38" t="s">
        <v>576</v>
      </c>
      <c r="B236" s="38" t="s">
        <v>577</v>
      </c>
      <c r="C236" s="38" t="s">
        <v>68</v>
      </c>
      <c r="D236" s="44"/>
      <c r="E236" s="44"/>
      <c r="F236" s="44"/>
      <c r="G236" s="44"/>
      <c r="H236" s="44"/>
      <c r="I236" s="44"/>
      <c r="J236" s="44"/>
      <c r="K236" s="44"/>
      <c r="L236" s="44"/>
      <c r="M236" s="44"/>
      <c r="N236" s="44"/>
      <c r="O236" s="44"/>
      <c r="P236" s="44"/>
    </row>
    <row r="237" spans="1:16" ht="12" customHeight="1" x14ac:dyDescent="0.35">
      <c r="A237" s="38" t="s">
        <v>578</v>
      </c>
      <c r="B237" s="38" t="s">
        <v>579</v>
      </c>
      <c r="C237" s="38" t="s">
        <v>68</v>
      </c>
      <c r="D237" s="44"/>
      <c r="E237" s="44"/>
      <c r="F237" s="44"/>
      <c r="G237" s="44"/>
      <c r="H237" s="44"/>
      <c r="I237" s="44"/>
      <c r="J237" s="44"/>
      <c r="K237" s="44"/>
      <c r="L237" s="44"/>
      <c r="M237" s="44"/>
      <c r="N237" s="44"/>
      <c r="O237" s="44"/>
      <c r="P237" s="44"/>
    </row>
    <row r="238" spans="1:16" ht="12" customHeight="1" x14ac:dyDescent="0.35">
      <c r="A238" s="38" t="s">
        <v>580</v>
      </c>
      <c r="B238" s="38" t="s">
        <v>581</v>
      </c>
      <c r="C238" s="38" t="s">
        <v>68</v>
      </c>
      <c r="D238" s="44"/>
      <c r="E238" s="44"/>
      <c r="F238" s="44"/>
      <c r="G238" s="44"/>
      <c r="H238" s="44"/>
      <c r="I238" s="44"/>
      <c r="J238" s="44"/>
      <c r="K238" s="44"/>
      <c r="L238" s="44"/>
      <c r="M238" s="44"/>
      <c r="N238" s="44"/>
      <c r="O238" s="44"/>
      <c r="P238" s="44"/>
    </row>
    <row r="239" spans="1:16" ht="12" customHeight="1" x14ac:dyDescent="0.35">
      <c r="A239" s="38" t="s">
        <v>582</v>
      </c>
      <c r="B239" s="38" t="s">
        <v>583</v>
      </c>
      <c r="C239" s="38" t="s">
        <v>68</v>
      </c>
      <c r="D239" s="44"/>
      <c r="E239" s="44"/>
      <c r="F239" s="44"/>
      <c r="G239" s="44"/>
      <c r="H239" s="44"/>
      <c r="I239" s="44"/>
      <c r="J239" s="44"/>
      <c r="K239" s="44"/>
      <c r="L239" s="44"/>
      <c r="M239" s="44"/>
      <c r="N239" s="44"/>
      <c r="O239" s="44"/>
      <c r="P239" s="44"/>
    </row>
    <row r="240" spans="1:16" ht="12" customHeight="1" x14ac:dyDescent="0.35">
      <c r="A240" s="38" t="s">
        <v>584</v>
      </c>
      <c r="B240" s="38" t="s">
        <v>585</v>
      </c>
      <c r="C240" s="38" t="s">
        <v>68</v>
      </c>
      <c r="D240" s="44"/>
      <c r="E240" s="44"/>
      <c r="F240" s="44"/>
      <c r="G240" s="44"/>
      <c r="H240" s="44"/>
      <c r="I240" s="44"/>
      <c r="J240" s="44"/>
      <c r="K240" s="44"/>
      <c r="L240" s="44"/>
      <c r="M240" s="44"/>
      <c r="N240" s="44"/>
      <c r="O240" s="44"/>
      <c r="P240" s="44"/>
    </row>
    <row r="241" spans="1:16" ht="12" customHeight="1" x14ac:dyDescent="0.35">
      <c r="A241" s="38" t="s">
        <v>586</v>
      </c>
      <c r="B241" s="38" t="s">
        <v>587</v>
      </c>
      <c r="C241" s="38" t="s">
        <v>68</v>
      </c>
      <c r="D241" s="44"/>
      <c r="E241" s="44"/>
      <c r="F241" s="44"/>
      <c r="G241" s="44"/>
      <c r="H241" s="44"/>
      <c r="I241" s="44"/>
      <c r="J241" s="44"/>
      <c r="K241" s="44"/>
      <c r="L241" s="44"/>
      <c r="M241" s="44"/>
      <c r="N241" s="44"/>
      <c r="O241" s="44"/>
      <c r="P241" s="44"/>
    </row>
    <row r="242" spans="1:16" ht="12" customHeight="1" x14ac:dyDescent="0.35">
      <c r="A242" s="38" t="s">
        <v>588</v>
      </c>
      <c r="B242" s="38" t="s">
        <v>589</v>
      </c>
      <c r="C242" s="38" t="s">
        <v>68</v>
      </c>
      <c r="D242" s="44"/>
      <c r="E242" s="44"/>
      <c r="F242" s="44"/>
      <c r="G242" s="44"/>
      <c r="H242" s="44"/>
      <c r="I242" s="44"/>
      <c r="J242" s="44"/>
      <c r="K242" s="44"/>
      <c r="L242" s="44"/>
      <c r="M242" s="44"/>
      <c r="N242" s="44"/>
      <c r="O242" s="44"/>
      <c r="P242" s="44"/>
    </row>
    <row r="243" spans="1:16" ht="12" customHeight="1" x14ac:dyDescent="0.35">
      <c r="A243" s="38" t="s">
        <v>590</v>
      </c>
      <c r="B243" s="38" t="s">
        <v>591</v>
      </c>
      <c r="C243" s="38" t="s">
        <v>68</v>
      </c>
      <c r="D243" s="44"/>
      <c r="E243" s="44"/>
      <c r="F243" s="44"/>
      <c r="G243" s="44"/>
      <c r="H243" s="44"/>
      <c r="I243" s="44"/>
      <c r="J243" s="44"/>
      <c r="K243" s="44"/>
      <c r="L243" s="44"/>
      <c r="M243" s="44"/>
      <c r="N243" s="44"/>
      <c r="O243" s="44"/>
      <c r="P243" s="44"/>
    </row>
    <row r="244" spans="1:16" ht="12" customHeight="1" x14ac:dyDescent="0.35">
      <c r="A244" s="38" t="s">
        <v>592</v>
      </c>
      <c r="B244" s="38" t="s">
        <v>593</v>
      </c>
      <c r="C244" s="38" t="s">
        <v>68</v>
      </c>
      <c r="D244" s="44"/>
      <c r="E244" s="44"/>
      <c r="F244" s="44"/>
      <c r="G244" s="44"/>
      <c r="H244" s="44"/>
      <c r="I244" s="44"/>
      <c r="J244" s="44"/>
      <c r="K244" s="44"/>
      <c r="L244" s="44"/>
      <c r="M244" s="44"/>
      <c r="N244" s="44"/>
      <c r="O244" s="44"/>
      <c r="P244" s="44"/>
    </row>
    <row r="245" spans="1:16" ht="12" customHeight="1" x14ac:dyDescent="0.35">
      <c r="A245" s="38" t="s">
        <v>594</v>
      </c>
      <c r="B245" s="38" t="s">
        <v>595</v>
      </c>
      <c r="C245" s="38" t="s">
        <v>68</v>
      </c>
      <c r="D245" s="44"/>
      <c r="E245" s="44"/>
      <c r="F245" s="44"/>
      <c r="G245" s="44"/>
      <c r="H245" s="44"/>
      <c r="I245" s="44"/>
      <c r="J245" s="44"/>
      <c r="K245" s="44"/>
      <c r="L245" s="44"/>
      <c r="M245" s="44"/>
      <c r="N245" s="44"/>
      <c r="O245" s="44"/>
      <c r="P245" s="44"/>
    </row>
    <row r="246" spans="1:16" ht="12" customHeight="1" x14ac:dyDescent="0.35">
      <c r="A246" s="38" t="s">
        <v>596</v>
      </c>
      <c r="B246" s="38" t="s">
        <v>597</v>
      </c>
      <c r="C246" s="38" t="s">
        <v>68</v>
      </c>
      <c r="D246" s="44"/>
      <c r="E246" s="44"/>
      <c r="F246" s="44"/>
      <c r="G246" s="44"/>
      <c r="H246" s="44"/>
      <c r="I246" s="44"/>
      <c r="J246" s="44"/>
      <c r="K246" s="44"/>
      <c r="L246" s="44"/>
      <c r="M246" s="44"/>
      <c r="N246" s="44"/>
      <c r="O246" s="44"/>
      <c r="P246" s="44"/>
    </row>
    <row r="247" spans="1:16" ht="12" customHeight="1" x14ac:dyDescent="0.35">
      <c r="A247" s="38" t="s">
        <v>598</v>
      </c>
      <c r="B247" s="38" t="s">
        <v>599</v>
      </c>
      <c r="C247" s="38" t="s">
        <v>68</v>
      </c>
      <c r="D247" s="44"/>
      <c r="E247" s="44"/>
      <c r="F247" s="44"/>
      <c r="G247" s="44"/>
      <c r="H247" s="44"/>
      <c r="I247" s="44"/>
      <c r="J247" s="44"/>
      <c r="K247" s="44"/>
      <c r="L247" s="44"/>
      <c r="M247" s="44"/>
      <c r="N247" s="44"/>
      <c r="O247" s="44"/>
      <c r="P247" s="44"/>
    </row>
    <row r="248" spans="1:16" ht="12" customHeight="1" x14ac:dyDescent="0.35">
      <c r="A248" s="38" t="s">
        <v>600</v>
      </c>
      <c r="B248" s="38" t="s">
        <v>601</v>
      </c>
      <c r="C248" s="38" t="s">
        <v>68</v>
      </c>
      <c r="D248" s="44"/>
      <c r="E248" s="44"/>
      <c r="F248" s="44"/>
      <c r="G248" s="44"/>
      <c r="H248" s="44"/>
      <c r="I248" s="44"/>
      <c r="J248" s="44"/>
      <c r="K248" s="44"/>
      <c r="L248" s="44"/>
      <c r="M248" s="44"/>
      <c r="N248" s="44"/>
      <c r="O248" s="44"/>
      <c r="P248" s="44"/>
    </row>
    <row r="249" spans="1:16" ht="12" customHeight="1" x14ac:dyDescent="0.35">
      <c r="A249" s="38" t="s">
        <v>602</v>
      </c>
      <c r="B249" s="38" t="s">
        <v>603</v>
      </c>
      <c r="C249" s="38" t="s">
        <v>68</v>
      </c>
      <c r="D249" s="44"/>
      <c r="E249" s="44"/>
      <c r="F249" s="44"/>
      <c r="G249" s="44"/>
      <c r="H249" s="44"/>
      <c r="I249" s="44"/>
      <c r="J249" s="44"/>
      <c r="K249" s="44"/>
      <c r="L249" s="44"/>
      <c r="M249" s="44"/>
      <c r="N249" s="44"/>
      <c r="O249" s="44"/>
      <c r="P249" s="44"/>
    </row>
    <row r="250" spans="1:16" ht="12" customHeight="1" x14ac:dyDescent="0.35">
      <c r="A250" s="38" t="s">
        <v>604</v>
      </c>
      <c r="B250" s="38" t="s">
        <v>605</v>
      </c>
      <c r="C250" s="38" t="s">
        <v>68</v>
      </c>
      <c r="D250" s="44"/>
      <c r="E250" s="44"/>
      <c r="F250" s="44"/>
      <c r="G250" s="44"/>
      <c r="H250" s="44"/>
      <c r="I250" s="44"/>
      <c r="J250" s="44"/>
      <c r="K250" s="44"/>
      <c r="L250" s="44"/>
      <c r="M250" s="44"/>
      <c r="N250" s="44"/>
      <c r="O250" s="44"/>
      <c r="P250" s="44"/>
    </row>
    <row r="251" spans="1:16" ht="12" customHeight="1" x14ac:dyDescent="0.35">
      <c r="A251" s="38" t="s">
        <v>606</v>
      </c>
      <c r="B251" s="38" t="s">
        <v>607</v>
      </c>
      <c r="C251" s="38" t="s">
        <v>68</v>
      </c>
      <c r="D251" s="44"/>
      <c r="E251" s="44"/>
      <c r="F251" s="44"/>
      <c r="G251" s="44"/>
      <c r="H251" s="44"/>
      <c r="I251" s="44"/>
      <c r="J251" s="44"/>
      <c r="K251" s="44"/>
      <c r="L251" s="44"/>
      <c r="M251" s="44"/>
      <c r="N251" s="44"/>
      <c r="O251" s="44"/>
      <c r="P251" s="44"/>
    </row>
    <row r="252" spans="1:16" ht="12" customHeight="1" x14ac:dyDescent="0.35">
      <c r="A252" s="38" t="s">
        <v>608</v>
      </c>
      <c r="B252" s="38" t="s">
        <v>609</v>
      </c>
      <c r="C252" s="38" t="s">
        <v>68</v>
      </c>
      <c r="D252" s="44"/>
      <c r="E252" s="44"/>
      <c r="F252" s="44"/>
      <c r="G252" s="44"/>
      <c r="H252" s="44"/>
      <c r="I252" s="44"/>
      <c r="J252" s="44"/>
      <c r="K252" s="44"/>
      <c r="L252" s="44"/>
      <c r="M252" s="44"/>
      <c r="N252" s="44"/>
      <c r="O252" s="44"/>
      <c r="P252" s="44"/>
    </row>
    <row r="253" spans="1:16" ht="12" customHeight="1" x14ac:dyDescent="0.35">
      <c r="A253" s="38" t="s">
        <v>610</v>
      </c>
      <c r="B253" s="38" t="s">
        <v>611</v>
      </c>
      <c r="C253" s="38" t="s">
        <v>68</v>
      </c>
      <c r="D253" s="44"/>
      <c r="E253" s="44"/>
      <c r="F253" s="44"/>
      <c r="G253" s="44"/>
      <c r="H253" s="44"/>
      <c r="I253" s="44"/>
      <c r="J253" s="44"/>
      <c r="K253" s="44"/>
      <c r="L253" s="44"/>
      <c r="M253" s="44"/>
      <c r="N253" s="44"/>
      <c r="O253" s="44"/>
      <c r="P253" s="44"/>
    </row>
    <row r="254" spans="1:16" ht="12" customHeight="1" x14ac:dyDescent="0.35">
      <c r="A254" s="38" t="s">
        <v>612</v>
      </c>
      <c r="B254" s="38" t="s">
        <v>613</v>
      </c>
      <c r="C254" s="38" t="s">
        <v>68</v>
      </c>
      <c r="D254" s="44"/>
      <c r="E254" s="44"/>
      <c r="F254" s="44"/>
      <c r="G254" s="44"/>
      <c r="H254" s="44"/>
      <c r="I254" s="44"/>
      <c r="J254" s="44"/>
      <c r="K254" s="44"/>
      <c r="L254" s="44"/>
      <c r="M254" s="44"/>
      <c r="N254" s="44"/>
      <c r="O254" s="44"/>
      <c r="P254" s="44"/>
    </row>
    <row r="255" spans="1:16" ht="12" customHeight="1" x14ac:dyDescent="0.35">
      <c r="A255" s="38" t="s">
        <v>614</v>
      </c>
      <c r="B255" s="38" t="s">
        <v>615</v>
      </c>
      <c r="C255" s="38" t="s">
        <v>68</v>
      </c>
      <c r="D255" s="44"/>
      <c r="E255" s="44"/>
      <c r="F255" s="44"/>
      <c r="G255" s="44"/>
      <c r="H255" s="44"/>
      <c r="I255" s="44"/>
      <c r="J255" s="44"/>
      <c r="K255" s="44"/>
      <c r="L255" s="44"/>
      <c r="M255" s="44"/>
      <c r="N255" s="44"/>
      <c r="O255" s="44"/>
      <c r="P255" s="44"/>
    </row>
    <row r="256" spans="1:16" ht="15.75" customHeight="1" x14ac:dyDescent="0.35">
      <c r="A256" s="38" t="s">
        <v>616</v>
      </c>
      <c r="B256" s="38" t="s">
        <v>617</v>
      </c>
      <c r="C256" s="38" t="s">
        <v>68</v>
      </c>
      <c r="D256" s="44"/>
      <c r="E256" s="44"/>
      <c r="F256" s="44"/>
      <c r="G256" s="44"/>
      <c r="H256" s="44"/>
      <c r="I256" s="44"/>
      <c r="J256" s="44"/>
      <c r="K256" s="44"/>
      <c r="L256" s="44"/>
      <c r="M256" s="44"/>
      <c r="N256" s="44"/>
      <c r="O256" s="44"/>
      <c r="P256" s="44"/>
    </row>
    <row r="257" spans="1:16" ht="15.75" customHeight="1" x14ac:dyDescent="0.35">
      <c r="A257" s="38" t="s">
        <v>618</v>
      </c>
      <c r="B257" s="38" t="s">
        <v>619</v>
      </c>
      <c r="C257" s="38" t="s">
        <v>68</v>
      </c>
      <c r="D257" s="44"/>
      <c r="E257" s="44"/>
      <c r="F257" s="44"/>
      <c r="G257" s="44"/>
      <c r="H257" s="44"/>
      <c r="I257" s="44"/>
      <c r="J257" s="44"/>
      <c r="K257" s="44"/>
      <c r="L257" s="44"/>
      <c r="M257" s="44"/>
      <c r="N257" s="44"/>
      <c r="O257" s="44"/>
      <c r="P257" s="44"/>
    </row>
    <row r="258" spans="1:16" ht="15.75" customHeight="1" x14ac:dyDescent="0.35">
      <c r="A258" s="38" t="s">
        <v>620</v>
      </c>
      <c r="B258" s="38" t="s">
        <v>621</v>
      </c>
      <c r="C258" s="38" t="s">
        <v>68</v>
      </c>
      <c r="D258" s="44"/>
      <c r="E258" s="44"/>
      <c r="F258" s="44"/>
      <c r="G258" s="44"/>
      <c r="H258" s="44"/>
      <c r="I258" s="44"/>
      <c r="J258" s="44"/>
      <c r="K258" s="44"/>
      <c r="L258" s="44"/>
      <c r="M258" s="44"/>
      <c r="N258" s="44"/>
      <c r="O258" s="44"/>
      <c r="P258" s="44"/>
    </row>
    <row r="259" spans="1:16" ht="15.75" customHeight="1" x14ac:dyDescent="0.35">
      <c r="A259" s="38" t="s">
        <v>622</v>
      </c>
      <c r="B259" s="38" t="s">
        <v>623</v>
      </c>
      <c r="C259" s="38" t="s">
        <v>68</v>
      </c>
      <c r="D259" s="44"/>
      <c r="E259" s="44"/>
      <c r="F259" s="44"/>
      <c r="G259" s="44"/>
      <c r="H259" s="44"/>
      <c r="I259" s="44"/>
      <c r="J259" s="44"/>
      <c r="K259" s="44"/>
      <c r="L259" s="44"/>
      <c r="M259" s="44"/>
      <c r="N259" s="44"/>
      <c r="O259" s="44"/>
      <c r="P259" s="44"/>
    </row>
    <row r="260" spans="1:16" ht="15.75" customHeight="1" x14ac:dyDescent="0.35">
      <c r="A260" s="38" t="s">
        <v>624</v>
      </c>
      <c r="B260" s="38" t="s">
        <v>625</v>
      </c>
      <c r="C260" s="38" t="s">
        <v>68</v>
      </c>
      <c r="D260" s="44"/>
      <c r="E260" s="44"/>
      <c r="F260" s="44"/>
      <c r="G260" s="44"/>
      <c r="H260" s="44"/>
      <c r="I260" s="44"/>
      <c r="J260" s="44"/>
      <c r="K260" s="44"/>
      <c r="L260" s="44"/>
      <c r="M260" s="44"/>
      <c r="N260" s="44"/>
      <c r="O260" s="44"/>
      <c r="P260" s="44"/>
    </row>
    <row r="261" spans="1:16" ht="15.75" customHeight="1" x14ac:dyDescent="0.35">
      <c r="A261" s="38" t="s">
        <v>626</v>
      </c>
      <c r="B261" s="38" t="s">
        <v>627</v>
      </c>
      <c r="C261" s="38" t="s">
        <v>68</v>
      </c>
      <c r="D261" s="44"/>
      <c r="E261" s="44"/>
      <c r="F261" s="44"/>
      <c r="G261" s="44"/>
      <c r="H261" s="44"/>
      <c r="I261" s="44"/>
      <c r="J261" s="44"/>
      <c r="K261" s="44"/>
      <c r="L261" s="44"/>
      <c r="M261" s="44"/>
      <c r="N261" s="44"/>
      <c r="O261" s="44"/>
      <c r="P261" s="44"/>
    </row>
    <row r="262" spans="1:16" ht="15.75" customHeight="1" x14ac:dyDescent="0.35">
      <c r="A262" s="38" t="s">
        <v>628</v>
      </c>
      <c r="B262" s="38" t="s">
        <v>629</v>
      </c>
      <c r="C262" s="38" t="s">
        <v>68</v>
      </c>
      <c r="D262" s="44"/>
      <c r="E262" s="44"/>
      <c r="F262" s="44"/>
      <c r="G262" s="44"/>
      <c r="H262" s="44"/>
      <c r="I262" s="44"/>
      <c r="J262" s="44"/>
      <c r="K262" s="44"/>
      <c r="L262" s="44"/>
      <c r="M262" s="44"/>
      <c r="N262" s="44"/>
      <c r="O262" s="44"/>
      <c r="P262" s="44"/>
    </row>
    <row r="263" spans="1:16" ht="15.75" customHeight="1" x14ac:dyDescent="0.35">
      <c r="A263" s="38" t="s">
        <v>630</v>
      </c>
      <c r="B263" s="38" t="s">
        <v>631</v>
      </c>
      <c r="C263" s="38" t="s">
        <v>68</v>
      </c>
      <c r="D263" s="44"/>
      <c r="E263" s="44"/>
      <c r="F263" s="44"/>
      <c r="G263" s="44"/>
      <c r="H263" s="44"/>
      <c r="I263" s="44"/>
      <c r="J263" s="44"/>
      <c r="K263" s="44"/>
      <c r="L263" s="44"/>
      <c r="M263" s="44"/>
      <c r="N263" s="44"/>
      <c r="O263" s="44"/>
      <c r="P263" s="44"/>
    </row>
    <row r="264" spans="1:16" ht="15.75" customHeight="1" x14ac:dyDescent="0.35">
      <c r="A264" s="38" t="s">
        <v>632</v>
      </c>
      <c r="B264" s="38" t="s">
        <v>633</v>
      </c>
      <c r="C264" s="38" t="s">
        <v>68</v>
      </c>
      <c r="D264" s="44"/>
      <c r="E264" s="44"/>
      <c r="F264" s="44"/>
      <c r="G264" s="44"/>
      <c r="H264" s="44"/>
      <c r="I264" s="44"/>
      <c r="J264" s="44"/>
      <c r="K264" s="44"/>
      <c r="L264" s="44"/>
      <c r="M264" s="44"/>
      <c r="N264" s="44"/>
      <c r="O264" s="44"/>
      <c r="P264" s="44"/>
    </row>
    <row r="265" spans="1:16" ht="15.75" customHeight="1" x14ac:dyDescent="0.35">
      <c r="A265" s="38" t="s">
        <v>634</v>
      </c>
      <c r="B265" s="38" t="s">
        <v>635</v>
      </c>
      <c r="C265" s="38" t="s">
        <v>68</v>
      </c>
      <c r="D265" s="44"/>
      <c r="E265" s="44"/>
      <c r="F265" s="44"/>
      <c r="G265" s="44"/>
      <c r="H265" s="44"/>
      <c r="I265" s="44"/>
      <c r="J265" s="44"/>
      <c r="K265" s="44"/>
      <c r="L265" s="44"/>
      <c r="M265" s="44"/>
      <c r="N265" s="44"/>
      <c r="O265" s="44"/>
      <c r="P265" s="44"/>
    </row>
    <row r="266" spans="1:16" ht="15.75" customHeight="1" x14ac:dyDescent="0.35">
      <c r="A266" s="38" t="s">
        <v>636</v>
      </c>
      <c r="B266" s="38" t="s">
        <v>637</v>
      </c>
      <c r="C266" s="38" t="s">
        <v>68</v>
      </c>
      <c r="D266" s="44"/>
      <c r="E266" s="44"/>
      <c r="F266" s="44"/>
      <c r="G266" s="44"/>
      <c r="H266" s="44"/>
      <c r="I266" s="44"/>
      <c r="J266" s="44"/>
      <c r="K266" s="44"/>
      <c r="L266" s="44"/>
      <c r="M266" s="44"/>
      <c r="N266" s="44"/>
      <c r="O266" s="44"/>
      <c r="P266" s="44"/>
    </row>
    <row r="267" spans="1:16" ht="15.75" customHeight="1" x14ac:dyDescent="0.35">
      <c r="A267" s="38" t="s">
        <v>638</v>
      </c>
      <c r="B267" s="38" t="s">
        <v>639</v>
      </c>
      <c r="C267" s="38" t="s">
        <v>68</v>
      </c>
      <c r="D267" s="44"/>
      <c r="E267" s="44"/>
      <c r="F267" s="44"/>
      <c r="G267" s="44"/>
      <c r="H267" s="44"/>
      <c r="I267" s="44"/>
      <c r="J267" s="44"/>
      <c r="K267" s="44"/>
      <c r="L267" s="44"/>
      <c r="M267" s="44"/>
      <c r="N267" s="44"/>
      <c r="O267" s="44"/>
      <c r="P267" s="44"/>
    </row>
    <row r="268" spans="1:16" ht="15.75" customHeight="1" x14ac:dyDescent="0.35">
      <c r="A268" s="38" t="s">
        <v>640</v>
      </c>
      <c r="B268" s="38" t="s">
        <v>641</v>
      </c>
      <c r="C268" s="38" t="s">
        <v>68</v>
      </c>
      <c r="D268" s="44"/>
      <c r="E268" s="44"/>
      <c r="F268" s="44"/>
      <c r="G268" s="44"/>
      <c r="H268" s="44"/>
      <c r="I268" s="44"/>
      <c r="J268" s="44"/>
      <c r="K268" s="44"/>
      <c r="L268" s="44"/>
      <c r="M268" s="44"/>
      <c r="N268" s="44"/>
      <c r="O268" s="44"/>
      <c r="P268" s="44"/>
    </row>
    <row r="269" spans="1:16" ht="15.75" customHeight="1" x14ac:dyDescent="0.35">
      <c r="A269" s="38" t="s">
        <v>642</v>
      </c>
      <c r="B269" s="38" t="s">
        <v>643</v>
      </c>
      <c r="C269" s="38" t="s">
        <v>68</v>
      </c>
      <c r="D269" s="44"/>
      <c r="E269" s="44"/>
      <c r="F269" s="44"/>
      <c r="G269" s="44"/>
      <c r="H269" s="44"/>
      <c r="I269" s="44"/>
      <c r="J269" s="44"/>
      <c r="K269" s="44"/>
      <c r="L269" s="44"/>
      <c r="M269" s="44"/>
      <c r="N269" s="44"/>
      <c r="O269" s="44"/>
      <c r="P269" s="44"/>
    </row>
    <row r="270" spans="1:16" ht="15.75" customHeight="1" x14ac:dyDescent="0.35">
      <c r="A270" s="38" t="s">
        <v>644</v>
      </c>
      <c r="B270" s="38" t="s">
        <v>645</v>
      </c>
      <c r="C270" s="38" t="s">
        <v>68</v>
      </c>
      <c r="D270" s="44"/>
      <c r="E270" s="44"/>
      <c r="F270" s="44"/>
      <c r="G270" s="44"/>
      <c r="H270" s="44"/>
      <c r="I270" s="44"/>
      <c r="J270" s="44"/>
      <c r="K270" s="44"/>
      <c r="L270" s="44"/>
      <c r="M270" s="44"/>
      <c r="N270" s="44"/>
      <c r="O270" s="44"/>
      <c r="P270" s="44"/>
    </row>
    <row r="271" spans="1:16" ht="15.75" customHeight="1" x14ac:dyDescent="0.35">
      <c r="A271" s="38" t="s">
        <v>646</v>
      </c>
      <c r="B271" s="38" t="s">
        <v>647</v>
      </c>
      <c r="C271" s="38" t="s">
        <v>68</v>
      </c>
      <c r="D271" s="44"/>
      <c r="E271" s="44"/>
      <c r="F271" s="44"/>
      <c r="G271" s="44"/>
      <c r="H271" s="44"/>
      <c r="I271" s="44"/>
      <c r="J271" s="44"/>
      <c r="K271" s="44"/>
      <c r="L271" s="44"/>
      <c r="M271" s="44"/>
      <c r="N271" s="44"/>
      <c r="O271" s="44"/>
      <c r="P271" s="44"/>
    </row>
    <row r="272" spans="1:16" ht="15.75" customHeight="1" x14ac:dyDescent="0.35">
      <c r="A272" s="38" t="s">
        <v>648</v>
      </c>
      <c r="B272" s="38" t="s">
        <v>649</v>
      </c>
      <c r="C272" s="38" t="s">
        <v>68</v>
      </c>
      <c r="D272" s="44"/>
      <c r="E272" s="44"/>
      <c r="F272" s="44"/>
      <c r="G272" s="44"/>
      <c r="H272" s="44"/>
      <c r="I272" s="44"/>
      <c r="J272" s="44"/>
      <c r="K272" s="44"/>
      <c r="L272" s="44"/>
      <c r="M272" s="44"/>
      <c r="N272" s="44"/>
      <c r="O272" s="44"/>
      <c r="P272" s="44"/>
    </row>
    <row r="273" spans="1:16" ht="15.75" customHeight="1" x14ac:dyDescent="0.35">
      <c r="A273" s="38" t="s">
        <v>650</v>
      </c>
      <c r="B273" s="38" t="s">
        <v>651</v>
      </c>
      <c r="C273" s="38" t="s">
        <v>68</v>
      </c>
      <c r="D273" s="44"/>
      <c r="E273" s="44"/>
      <c r="F273" s="44"/>
      <c r="G273" s="44"/>
      <c r="H273" s="44"/>
      <c r="I273" s="44"/>
      <c r="J273" s="44"/>
      <c r="K273" s="44"/>
      <c r="L273" s="44"/>
      <c r="M273" s="44"/>
      <c r="N273" s="44"/>
      <c r="O273" s="44"/>
      <c r="P273" s="44"/>
    </row>
    <row r="274" spans="1:16" ht="15.75" customHeight="1" x14ac:dyDescent="0.35">
      <c r="A274" s="38" t="s">
        <v>652</v>
      </c>
      <c r="B274" s="38" t="s">
        <v>653</v>
      </c>
      <c r="C274" s="38" t="s">
        <v>68</v>
      </c>
      <c r="D274" s="44"/>
      <c r="E274" s="44"/>
      <c r="F274" s="44"/>
      <c r="G274" s="44"/>
      <c r="H274" s="44"/>
      <c r="I274" s="44"/>
      <c r="J274" s="44"/>
      <c r="K274" s="44"/>
      <c r="L274" s="44"/>
      <c r="M274" s="44"/>
      <c r="N274" s="44"/>
      <c r="O274" s="44"/>
      <c r="P274" s="44"/>
    </row>
    <row r="275" spans="1:16" ht="15.75" customHeight="1" x14ac:dyDescent="0.35">
      <c r="A275" s="38" t="s">
        <v>654</v>
      </c>
      <c r="B275" s="38" t="s">
        <v>655</v>
      </c>
      <c r="C275" s="38" t="s">
        <v>68</v>
      </c>
      <c r="D275" s="44"/>
      <c r="E275" s="44"/>
      <c r="F275" s="44"/>
      <c r="G275" s="44"/>
      <c r="H275" s="44"/>
      <c r="I275" s="44"/>
      <c r="J275" s="44"/>
      <c r="K275" s="44"/>
      <c r="L275" s="44"/>
      <c r="M275" s="44"/>
      <c r="N275" s="44"/>
      <c r="O275" s="44"/>
      <c r="P275" s="44"/>
    </row>
    <row r="276" spans="1:16" ht="15.75" customHeight="1" x14ac:dyDescent="0.35">
      <c r="A276" s="38" t="s">
        <v>656</v>
      </c>
      <c r="B276" s="38" t="s">
        <v>657</v>
      </c>
      <c r="C276" s="38" t="s">
        <v>68</v>
      </c>
      <c r="D276" s="44"/>
      <c r="E276" s="44"/>
      <c r="F276" s="44"/>
      <c r="G276" s="44"/>
      <c r="H276" s="44"/>
      <c r="I276" s="44"/>
      <c r="J276" s="44"/>
      <c r="K276" s="44"/>
      <c r="L276" s="44"/>
      <c r="M276" s="44"/>
      <c r="N276" s="44"/>
      <c r="O276" s="44"/>
      <c r="P276" s="44"/>
    </row>
    <row r="277" spans="1:16" ht="15.75" customHeight="1" x14ac:dyDescent="0.35">
      <c r="A277" s="38" t="s">
        <v>658</v>
      </c>
      <c r="B277" s="38" t="s">
        <v>659</v>
      </c>
      <c r="C277" s="38" t="s">
        <v>68</v>
      </c>
      <c r="D277" s="44"/>
      <c r="E277" s="44"/>
      <c r="F277" s="44"/>
      <c r="G277" s="44"/>
      <c r="H277" s="44"/>
      <c r="I277" s="44"/>
      <c r="J277" s="44"/>
      <c r="K277" s="44"/>
      <c r="L277" s="44"/>
      <c r="M277" s="44"/>
      <c r="N277" s="44"/>
      <c r="O277" s="44"/>
      <c r="P277" s="44"/>
    </row>
    <row r="278" spans="1:16" ht="15.75" customHeight="1" x14ac:dyDescent="0.35">
      <c r="A278" s="38" t="s">
        <v>660</v>
      </c>
      <c r="B278" s="38" t="s">
        <v>661</v>
      </c>
      <c r="C278" s="38" t="s">
        <v>68</v>
      </c>
      <c r="D278" s="44"/>
      <c r="E278" s="44"/>
      <c r="F278" s="44"/>
      <c r="G278" s="44"/>
      <c r="H278" s="44"/>
      <c r="I278" s="44"/>
      <c r="J278" s="44"/>
      <c r="K278" s="44"/>
      <c r="L278" s="44"/>
      <c r="M278" s="44"/>
      <c r="N278" s="44"/>
      <c r="O278" s="44"/>
      <c r="P278" s="44"/>
    </row>
    <row r="279" spans="1:16" ht="15.75" customHeight="1" x14ac:dyDescent="0.35">
      <c r="A279" s="38" t="s">
        <v>662</v>
      </c>
      <c r="B279" s="38" t="s">
        <v>663</v>
      </c>
      <c r="C279" s="38" t="s">
        <v>68</v>
      </c>
      <c r="D279" s="44"/>
      <c r="E279" s="44"/>
      <c r="F279" s="44"/>
      <c r="G279" s="44"/>
      <c r="H279" s="44"/>
      <c r="I279" s="44"/>
      <c r="J279" s="44"/>
      <c r="K279" s="44"/>
      <c r="L279" s="44"/>
      <c r="M279" s="44"/>
      <c r="N279" s="44"/>
      <c r="O279" s="44"/>
      <c r="P279" s="44"/>
    </row>
    <row r="280" spans="1:16" ht="15.75" customHeight="1" x14ac:dyDescent="0.35">
      <c r="A280" s="38" t="s">
        <v>664</v>
      </c>
      <c r="B280" s="38" t="s">
        <v>665</v>
      </c>
      <c r="C280" s="38" t="s">
        <v>68</v>
      </c>
      <c r="D280" s="44"/>
      <c r="E280" s="44"/>
      <c r="F280" s="44"/>
      <c r="G280" s="44"/>
      <c r="H280" s="44"/>
      <c r="I280" s="44"/>
      <c r="J280" s="44"/>
      <c r="K280" s="44"/>
      <c r="L280" s="44"/>
      <c r="M280" s="44"/>
      <c r="N280" s="44"/>
      <c r="O280" s="44"/>
      <c r="P280" s="44"/>
    </row>
    <row r="281" spans="1:16" ht="15.75" customHeight="1" x14ac:dyDescent="0.35">
      <c r="A281" s="38" t="s">
        <v>666</v>
      </c>
      <c r="B281" s="38" t="s">
        <v>667</v>
      </c>
      <c r="C281" s="38" t="s">
        <v>68</v>
      </c>
      <c r="D281" s="44"/>
      <c r="E281" s="44"/>
      <c r="F281" s="44"/>
      <c r="G281" s="44"/>
      <c r="H281" s="44"/>
      <c r="I281" s="44"/>
      <c r="J281" s="44"/>
      <c r="K281" s="44"/>
      <c r="L281" s="44"/>
      <c r="M281" s="44"/>
      <c r="N281" s="44"/>
      <c r="O281" s="44"/>
      <c r="P281" s="44"/>
    </row>
    <row r="282" spans="1:16" ht="15.75" customHeight="1" x14ac:dyDescent="0.35">
      <c r="A282" s="38" t="s">
        <v>668</v>
      </c>
      <c r="B282" s="38" t="s">
        <v>669</v>
      </c>
      <c r="C282" s="38" t="s">
        <v>68</v>
      </c>
      <c r="D282" s="44"/>
      <c r="E282" s="44"/>
      <c r="F282" s="44"/>
      <c r="G282" s="44"/>
      <c r="H282" s="44"/>
      <c r="I282" s="44"/>
      <c r="J282" s="44"/>
      <c r="K282" s="44"/>
      <c r="L282" s="44"/>
      <c r="M282" s="44"/>
      <c r="N282" s="44"/>
      <c r="O282" s="44"/>
      <c r="P282" s="44"/>
    </row>
    <row r="283" spans="1:16" ht="15.75" customHeight="1" x14ac:dyDescent="0.35">
      <c r="A283" s="38" t="s">
        <v>670</v>
      </c>
      <c r="B283" s="38" t="s">
        <v>671</v>
      </c>
      <c r="C283" s="38" t="s">
        <v>68</v>
      </c>
      <c r="D283" s="44"/>
      <c r="E283" s="44"/>
      <c r="F283" s="44"/>
      <c r="G283" s="44"/>
      <c r="H283" s="44"/>
      <c r="I283" s="44"/>
      <c r="J283" s="44"/>
      <c r="K283" s="44"/>
      <c r="L283" s="44"/>
      <c r="M283" s="44"/>
      <c r="N283" s="44"/>
      <c r="O283" s="44"/>
      <c r="P283" s="44"/>
    </row>
    <row r="284" spans="1:16" ht="15.75" customHeight="1" x14ac:dyDescent="0.35">
      <c r="A284" s="38" t="s">
        <v>672</v>
      </c>
      <c r="B284" s="38" t="s">
        <v>673</v>
      </c>
      <c r="C284" s="38" t="s">
        <v>68</v>
      </c>
      <c r="D284" s="44"/>
      <c r="E284" s="44"/>
      <c r="F284" s="44"/>
      <c r="G284" s="44"/>
      <c r="H284" s="44"/>
      <c r="I284" s="44"/>
      <c r="J284" s="44"/>
      <c r="K284" s="44"/>
      <c r="L284" s="44"/>
      <c r="M284" s="44"/>
      <c r="N284" s="44"/>
      <c r="O284" s="44"/>
      <c r="P284" s="44"/>
    </row>
    <row r="285" spans="1:16" ht="15.75" customHeight="1" x14ac:dyDescent="0.35">
      <c r="A285" s="38" t="s">
        <v>674</v>
      </c>
      <c r="B285" s="38" t="s">
        <v>675</v>
      </c>
      <c r="C285" s="38" t="s">
        <v>68</v>
      </c>
      <c r="D285" s="44"/>
      <c r="E285" s="44"/>
      <c r="F285" s="44"/>
      <c r="G285" s="44"/>
      <c r="H285" s="44"/>
      <c r="I285" s="44"/>
      <c r="J285" s="44"/>
      <c r="K285" s="44"/>
      <c r="L285" s="44"/>
      <c r="M285" s="44"/>
      <c r="N285" s="44"/>
      <c r="O285" s="44"/>
      <c r="P285" s="44"/>
    </row>
    <row r="286" spans="1:16" ht="15.75" customHeight="1" x14ac:dyDescent="0.35">
      <c r="A286" s="38" t="s">
        <v>676</v>
      </c>
      <c r="B286" s="38" t="s">
        <v>677</v>
      </c>
      <c r="C286" s="38" t="s">
        <v>68</v>
      </c>
      <c r="D286" s="44"/>
      <c r="E286" s="44"/>
      <c r="F286" s="44"/>
      <c r="G286" s="44"/>
      <c r="H286" s="44"/>
      <c r="I286" s="44"/>
      <c r="J286" s="44"/>
      <c r="K286" s="44"/>
      <c r="L286" s="44"/>
      <c r="M286" s="44"/>
      <c r="N286" s="44"/>
      <c r="O286" s="44"/>
      <c r="P286" s="44"/>
    </row>
    <row r="287" spans="1:16" ht="15.75" customHeight="1" x14ac:dyDescent="0.35">
      <c r="A287" s="38" t="s">
        <v>678</v>
      </c>
      <c r="B287" s="38" t="s">
        <v>679</v>
      </c>
      <c r="C287" s="38" t="s">
        <v>68</v>
      </c>
      <c r="D287" s="44"/>
      <c r="E287" s="44"/>
      <c r="F287" s="44"/>
      <c r="G287" s="44"/>
      <c r="H287" s="44"/>
      <c r="I287" s="44"/>
      <c r="J287" s="44"/>
      <c r="K287" s="44"/>
      <c r="L287" s="44"/>
      <c r="M287" s="44"/>
      <c r="N287" s="44"/>
      <c r="O287" s="44"/>
      <c r="P287" s="44"/>
    </row>
    <row r="288" spans="1:16" ht="15.75" customHeight="1" x14ac:dyDescent="0.35">
      <c r="A288" s="38" t="s">
        <v>680</v>
      </c>
      <c r="B288" s="38" t="s">
        <v>681</v>
      </c>
      <c r="C288" s="38" t="s">
        <v>68</v>
      </c>
      <c r="D288" s="44"/>
      <c r="E288" s="44"/>
      <c r="F288" s="44"/>
      <c r="G288" s="44"/>
      <c r="H288" s="44"/>
      <c r="I288" s="44"/>
      <c r="J288" s="44"/>
      <c r="K288" s="44"/>
      <c r="L288" s="44"/>
      <c r="M288" s="44"/>
      <c r="N288" s="44"/>
      <c r="O288" s="44"/>
      <c r="P288" s="44"/>
    </row>
    <row r="289" spans="1:16" ht="15.75" customHeight="1" x14ac:dyDescent="0.35">
      <c r="A289" s="38" t="s">
        <v>682</v>
      </c>
      <c r="B289" s="38" t="s">
        <v>683</v>
      </c>
      <c r="C289" s="38" t="s">
        <v>68</v>
      </c>
      <c r="D289" s="44"/>
      <c r="E289" s="44"/>
      <c r="F289" s="44"/>
      <c r="G289" s="44"/>
      <c r="H289" s="44"/>
      <c r="I289" s="44"/>
      <c r="J289" s="44"/>
      <c r="K289" s="44"/>
      <c r="L289" s="44"/>
      <c r="M289" s="44"/>
      <c r="N289" s="44"/>
      <c r="O289" s="44"/>
      <c r="P289" s="44"/>
    </row>
    <row r="290" spans="1:16" ht="15.75" customHeight="1" x14ac:dyDescent="0.35">
      <c r="A290" s="38" t="s">
        <v>684</v>
      </c>
      <c r="B290" s="38" t="s">
        <v>685</v>
      </c>
      <c r="C290" s="38" t="s">
        <v>68</v>
      </c>
      <c r="D290" s="44"/>
      <c r="E290" s="44"/>
      <c r="F290" s="44"/>
      <c r="G290" s="44"/>
      <c r="H290" s="44"/>
      <c r="I290" s="44"/>
      <c r="J290" s="44"/>
      <c r="K290" s="44"/>
      <c r="L290" s="44"/>
      <c r="M290" s="44"/>
      <c r="N290" s="44"/>
      <c r="O290" s="44"/>
      <c r="P290" s="44"/>
    </row>
    <row r="291" spans="1:16" ht="15.75" customHeight="1" x14ac:dyDescent="0.35">
      <c r="A291" s="38" t="s">
        <v>686</v>
      </c>
      <c r="B291" s="38" t="s">
        <v>687</v>
      </c>
      <c r="C291" s="38" t="s">
        <v>68</v>
      </c>
      <c r="D291" s="44"/>
      <c r="E291" s="44"/>
      <c r="F291" s="44"/>
      <c r="G291" s="44"/>
      <c r="H291" s="44"/>
      <c r="I291" s="44"/>
      <c r="J291" s="44"/>
      <c r="K291" s="44"/>
      <c r="L291" s="44"/>
      <c r="M291" s="44"/>
      <c r="N291" s="44"/>
      <c r="O291" s="44"/>
      <c r="P291" s="44"/>
    </row>
    <row r="292" spans="1:16" ht="15.75" customHeight="1" x14ac:dyDescent="0.35">
      <c r="A292" s="38" t="s">
        <v>688</v>
      </c>
      <c r="B292" s="38" t="s">
        <v>689</v>
      </c>
      <c r="C292" s="38" t="s">
        <v>68</v>
      </c>
      <c r="D292" s="44"/>
      <c r="E292" s="44"/>
      <c r="F292" s="44"/>
      <c r="G292" s="44"/>
      <c r="H292" s="44"/>
      <c r="I292" s="44"/>
      <c r="J292" s="44"/>
      <c r="K292" s="44"/>
      <c r="L292" s="44"/>
      <c r="M292" s="44"/>
      <c r="N292" s="44"/>
      <c r="O292" s="44"/>
      <c r="P292" s="44"/>
    </row>
    <row r="293" spans="1:16" ht="15.75" customHeight="1" x14ac:dyDescent="0.35">
      <c r="A293" s="38" t="s">
        <v>690</v>
      </c>
      <c r="B293" s="38" t="s">
        <v>691</v>
      </c>
      <c r="C293" s="38" t="s">
        <v>68</v>
      </c>
      <c r="D293" s="44"/>
      <c r="E293" s="44"/>
      <c r="F293" s="44"/>
      <c r="G293" s="44"/>
      <c r="H293" s="44"/>
      <c r="I293" s="44"/>
      <c r="J293" s="44"/>
      <c r="K293" s="44"/>
      <c r="L293" s="44"/>
      <c r="M293" s="44"/>
      <c r="N293" s="44"/>
      <c r="O293" s="44"/>
      <c r="P293" s="44"/>
    </row>
    <row r="294" spans="1:16" ht="15.75" customHeight="1" x14ac:dyDescent="0.35">
      <c r="A294" s="38" t="s">
        <v>692</v>
      </c>
      <c r="B294" s="38" t="s">
        <v>693</v>
      </c>
      <c r="C294" s="38" t="s">
        <v>68</v>
      </c>
      <c r="D294" s="44"/>
      <c r="E294" s="44"/>
      <c r="F294" s="44"/>
      <c r="G294" s="44"/>
      <c r="H294" s="44"/>
      <c r="I294" s="44"/>
      <c r="J294" s="44"/>
      <c r="K294" s="44"/>
      <c r="L294" s="44"/>
      <c r="M294" s="44"/>
      <c r="N294" s="44"/>
      <c r="O294" s="44"/>
      <c r="P294" s="44"/>
    </row>
    <row r="295" spans="1:16" ht="15.75" customHeight="1" x14ac:dyDescent="0.35">
      <c r="A295" s="38" t="s">
        <v>694</v>
      </c>
      <c r="B295" s="38" t="s">
        <v>695</v>
      </c>
      <c r="C295" s="38" t="s">
        <v>68</v>
      </c>
      <c r="D295" s="44"/>
      <c r="E295" s="44"/>
      <c r="F295" s="44"/>
      <c r="G295" s="44"/>
      <c r="H295" s="44"/>
      <c r="I295" s="44"/>
      <c r="J295" s="44"/>
      <c r="K295" s="44"/>
      <c r="L295" s="44"/>
      <c r="M295" s="44"/>
      <c r="N295" s="44"/>
      <c r="O295" s="44"/>
      <c r="P295" s="44"/>
    </row>
    <row r="296" spans="1:16" ht="15.75" customHeight="1" x14ac:dyDescent="0.35">
      <c r="A296" s="38" t="s">
        <v>696</v>
      </c>
      <c r="B296" s="38" t="s">
        <v>697</v>
      </c>
      <c r="C296" s="38" t="s">
        <v>68</v>
      </c>
      <c r="D296" s="44"/>
      <c r="E296" s="44"/>
      <c r="F296" s="44"/>
      <c r="G296" s="44"/>
      <c r="H296" s="44"/>
      <c r="I296" s="44"/>
      <c r="J296" s="44"/>
      <c r="K296" s="44"/>
      <c r="L296" s="44"/>
      <c r="M296" s="44"/>
      <c r="N296" s="44"/>
      <c r="O296" s="44"/>
      <c r="P296" s="44"/>
    </row>
    <row r="297" spans="1:16" ht="15.75" customHeight="1" x14ac:dyDescent="0.35">
      <c r="A297" s="38" t="s">
        <v>698</v>
      </c>
      <c r="B297" s="38" t="s">
        <v>699</v>
      </c>
      <c r="C297" s="38" t="s">
        <v>68</v>
      </c>
      <c r="D297" s="44"/>
      <c r="E297" s="44"/>
      <c r="F297" s="44"/>
      <c r="G297" s="44"/>
      <c r="H297" s="44"/>
      <c r="I297" s="44"/>
      <c r="J297" s="44"/>
      <c r="K297" s="44"/>
      <c r="L297" s="44"/>
      <c r="M297" s="44"/>
      <c r="N297" s="44"/>
      <c r="O297" s="44"/>
      <c r="P297" s="44"/>
    </row>
    <row r="298" spans="1:16" ht="15.75" customHeight="1" x14ac:dyDescent="0.35">
      <c r="A298" s="38" t="s">
        <v>700</v>
      </c>
      <c r="B298" s="38" t="s">
        <v>701</v>
      </c>
      <c r="C298" s="38" t="s">
        <v>68</v>
      </c>
      <c r="D298" s="44"/>
      <c r="E298" s="44"/>
      <c r="F298" s="44"/>
      <c r="G298" s="44"/>
      <c r="H298" s="44"/>
      <c r="I298" s="44"/>
      <c r="J298" s="44"/>
      <c r="K298" s="44"/>
      <c r="L298" s="44"/>
      <c r="M298" s="44"/>
      <c r="N298" s="44"/>
      <c r="O298" s="44"/>
      <c r="P298" s="44"/>
    </row>
    <row r="299" spans="1:16" ht="15.75" customHeight="1" x14ac:dyDescent="0.35">
      <c r="A299" s="38" t="s">
        <v>702</v>
      </c>
      <c r="B299" s="38" t="s">
        <v>703</v>
      </c>
      <c r="C299" s="38" t="s">
        <v>68</v>
      </c>
      <c r="D299" s="44"/>
      <c r="E299" s="44"/>
      <c r="F299" s="44"/>
      <c r="G299" s="44"/>
      <c r="H299" s="44"/>
      <c r="I299" s="44"/>
      <c r="J299" s="44"/>
      <c r="K299" s="44"/>
      <c r="L299" s="44"/>
      <c r="M299" s="44"/>
      <c r="N299" s="44"/>
      <c r="O299" s="44"/>
      <c r="P299" s="44"/>
    </row>
    <row r="300" spans="1:16" ht="15.75" customHeight="1" x14ac:dyDescent="0.35">
      <c r="A300" s="38" t="s">
        <v>704</v>
      </c>
      <c r="B300" s="38" t="s">
        <v>705</v>
      </c>
      <c r="C300" s="38" t="s">
        <v>68</v>
      </c>
      <c r="D300" s="44"/>
      <c r="E300" s="44"/>
      <c r="F300" s="44"/>
      <c r="G300" s="44"/>
      <c r="H300" s="44"/>
      <c r="I300" s="44"/>
      <c r="J300" s="44"/>
      <c r="K300" s="44"/>
      <c r="L300" s="44"/>
      <c r="M300" s="44"/>
      <c r="N300" s="44"/>
      <c r="O300" s="44"/>
      <c r="P300" s="44"/>
    </row>
    <row r="301" spans="1:16" ht="15.75" customHeight="1" x14ac:dyDescent="0.35">
      <c r="A301" s="38" t="s">
        <v>706</v>
      </c>
      <c r="B301" s="38" t="s">
        <v>707</v>
      </c>
      <c r="C301" s="38" t="s">
        <v>68</v>
      </c>
      <c r="D301" s="44"/>
      <c r="E301" s="44"/>
      <c r="F301" s="44"/>
      <c r="G301" s="44"/>
      <c r="H301" s="44"/>
      <c r="I301" s="44"/>
      <c r="J301" s="44"/>
      <c r="K301" s="44"/>
      <c r="L301" s="44"/>
      <c r="M301" s="44"/>
      <c r="N301" s="44"/>
      <c r="O301" s="44"/>
      <c r="P301" s="44"/>
    </row>
    <row r="302" spans="1:16" ht="15.75" customHeight="1" x14ac:dyDescent="0.35">
      <c r="A302" s="38" t="s">
        <v>708</v>
      </c>
      <c r="B302" s="38" t="s">
        <v>709</v>
      </c>
      <c r="C302" s="38" t="s">
        <v>68</v>
      </c>
      <c r="D302" s="44"/>
      <c r="E302" s="44"/>
      <c r="F302" s="44"/>
      <c r="G302" s="44"/>
      <c r="H302" s="44"/>
      <c r="I302" s="44"/>
      <c r="J302" s="44"/>
      <c r="K302" s="44"/>
      <c r="L302" s="44"/>
      <c r="M302" s="44"/>
      <c r="N302" s="44"/>
      <c r="O302" s="44"/>
      <c r="P302" s="44"/>
    </row>
    <row r="303" spans="1:16" ht="15.75" customHeight="1" x14ac:dyDescent="0.35">
      <c r="A303" s="38" t="s">
        <v>710</v>
      </c>
      <c r="B303" s="38" t="s">
        <v>711</v>
      </c>
      <c r="C303" s="38" t="s">
        <v>68</v>
      </c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4"/>
      <c r="O303" s="44"/>
      <c r="P303" s="44"/>
    </row>
    <row r="304" spans="1:16" ht="15.75" customHeight="1" x14ac:dyDescent="0.35">
      <c r="A304" s="38" t="s">
        <v>712</v>
      </c>
      <c r="B304" s="38" t="s">
        <v>713</v>
      </c>
      <c r="C304" s="38" t="s">
        <v>68</v>
      </c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4"/>
      <c r="O304" s="44"/>
      <c r="P304" s="44"/>
    </row>
    <row r="305" spans="1:16" ht="15.75" customHeight="1" x14ac:dyDescent="0.35">
      <c r="A305" s="38" t="s">
        <v>714</v>
      </c>
      <c r="B305" s="38" t="s">
        <v>715</v>
      </c>
      <c r="C305" s="38" t="s">
        <v>68</v>
      </c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  <c r="P305" s="44"/>
    </row>
    <row r="306" spans="1:16" ht="15.75" customHeight="1" x14ac:dyDescent="0.35">
      <c r="A306" s="38" t="s">
        <v>716</v>
      </c>
      <c r="B306" s="38" t="s">
        <v>717</v>
      </c>
      <c r="C306" s="38" t="s">
        <v>68</v>
      </c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  <c r="P306" s="44"/>
    </row>
    <row r="307" spans="1:16" ht="15.75" customHeight="1" x14ac:dyDescent="0.35">
      <c r="A307" s="38" t="s">
        <v>718</v>
      </c>
      <c r="B307" s="38" t="s">
        <v>719</v>
      </c>
      <c r="C307" s="38" t="s">
        <v>68</v>
      </c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  <c r="P307" s="44"/>
    </row>
    <row r="308" spans="1:16" ht="15.75" customHeight="1" x14ac:dyDescent="0.35">
      <c r="A308" s="38" t="s">
        <v>720</v>
      </c>
      <c r="B308" s="38" t="s">
        <v>721</v>
      </c>
      <c r="C308" s="38" t="s">
        <v>68</v>
      </c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  <c r="P308" s="44"/>
    </row>
    <row r="309" spans="1:16" ht="15.75" customHeight="1" x14ac:dyDescent="0.35">
      <c r="A309" s="38" t="s">
        <v>722</v>
      </c>
      <c r="B309" s="38" t="s">
        <v>723</v>
      </c>
      <c r="C309" s="38" t="s">
        <v>68</v>
      </c>
      <c r="D309" s="44"/>
      <c r="E309" s="44"/>
      <c r="F309" s="44"/>
      <c r="G309" s="44"/>
      <c r="H309" s="44"/>
      <c r="I309" s="44"/>
      <c r="J309" s="44"/>
      <c r="K309" s="44"/>
      <c r="L309" s="44"/>
      <c r="M309" s="44"/>
      <c r="N309" s="44"/>
      <c r="O309" s="44"/>
      <c r="P309" s="44"/>
    </row>
    <row r="310" spans="1:16" ht="15.75" customHeight="1" x14ac:dyDescent="0.35">
      <c r="A310" s="38" t="s">
        <v>724</v>
      </c>
      <c r="B310" s="38" t="s">
        <v>725</v>
      </c>
      <c r="C310" s="38" t="s">
        <v>68</v>
      </c>
      <c r="D310" s="44"/>
      <c r="E310" s="44"/>
      <c r="F310" s="44"/>
      <c r="G310" s="44"/>
      <c r="H310" s="44"/>
      <c r="I310" s="44"/>
      <c r="J310" s="44"/>
      <c r="K310" s="44"/>
      <c r="L310" s="44"/>
      <c r="M310" s="44"/>
      <c r="N310" s="44"/>
      <c r="O310" s="44"/>
      <c r="P310" s="44"/>
    </row>
    <row r="311" spans="1:16" ht="15.75" customHeight="1" x14ac:dyDescent="0.35">
      <c r="A311" s="38" t="s">
        <v>726</v>
      </c>
      <c r="B311" s="38" t="s">
        <v>727</v>
      </c>
      <c r="C311" s="38" t="s">
        <v>68</v>
      </c>
      <c r="D311" s="44"/>
      <c r="E311" s="44"/>
      <c r="F311" s="44"/>
      <c r="G311" s="44"/>
      <c r="H311" s="44"/>
      <c r="I311" s="44"/>
      <c r="J311" s="44"/>
      <c r="K311" s="44"/>
      <c r="L311" s="44"/>
      <c r="M311" s="44"/>
      <c r="N311" s="44"/>
      <c r="O311" s="44"/>
      <c r="P311" s="44"/>
    </row>
    <row r="312" spans="1:16" ht="15.75" customHeight="1" x14ac:dyDescent="0.35">
      <c r="A312" s="38" t="s">
        <v>728</v>
      </c>
      <c r="B312" s="38" t="s">
        <v>729</v>
      </c>
      <c r="C312" s="38" t="s">
        <v>68</v>
      </c>
      <c r="D312" s="44"/>
      <c r="E312" s="44"/>
      <c r="F312" s="44"/>
      <c r="G312" s="44"/>
      <c r="H312" s="44"/>
      <c r="I312" s="44"/>
      <c r="J312" s="44"/>
      <c r="K312" s="44"/>
      <c r="L312" s="44"/>
      <c r="M312" s="44"/>
      <c r="N312" s="44"/>
      <c r="O312" s="44"/>
      <c r="P312" s="44"/>
    </row>
    <row r="313" spans="1:16" ht="15.75" customHeight="1" x14ac:dyDescent="0.35">
      <c r="A313" s="38" t="s">
        <v>730</v>
      </c>
      <c r="B313" s="38" t="s">
        <v>731</v>
      </c>
      <c r="C313" s="38" t="s">
        <v>68</v>
      </c>
      <c r="D313" s="44"/>
      <c r="E313" s="44"/>
      <c r="F313" s="44"/>
      <c r="G313" s="44"/>
      <c r="H313" s="44"/>
      <c r="I313" s="44"/>
      <c r="J313" s="44"/>
      <c r="K313" s="44"/>
      <c r="L313" s="44"/>
      <c r="M313" s="44"/>
      <c r="N313" s="44"/>
      <c r="O313" s="44"/>
      <c r="P313" s="44"/>
    </row>
    <row r="314" spans="1:16" ht="15.75" customHeight="1" x14ac:dyDescent="0.35">
      <c r="A314" s="38" t="s">
        <v>732</v>
      </c>
      <c r="B314" s="38" t="s">
        <v>733</v>
      </c>
      <c r="C314" s="38" t="s">
        <v>68</v>
      </c>
      <c r="D314" s="44"/>
      <c r="E314" s="44"/>
      <c r="F314" s="44"/>
      <c r="G314" s="44"/>
      <c r="H314" s="44"/>
      <c r="I314" s="44"/>
      <c r="J314" s="44"/>
      <c r="K314" s="44"/>
      <c r="L314" s="44"/>
      <c r="M314" s="44"/>
      <c r="N314" s="44"/>
      <c r="O314" s="44"/>
      <c r="P314" s="44"/>
    </row>
    <row r="315" spans="1:16" ht="15.75" customHeight="1" x14ac:dyDescent="0.35">
      <c r="A315" s="38" t="s">
        <v>734</v>
      </c>
      <c r="B315" s="38" t="s">
        <v>735</v>
      </c>
      <c r="C315" s="38" t="s">
        <v>68</v>
      </c>
      <c r="D315" s="44"/>
      <c r="E315" s="44"/>
      <c r="F315" s="44"/>
      <c r="G315" s="44"/>
      <c r="H315" s="44"/>
      <c r="I315" s="44"/>
      <c r="J315" s="44"/>
      <c r="K315" s="44"/>
      <c r="L315" s="44"/>
      <c r="M315" s="44"/>
      <c r="N315" s="44"/>
      <c r="O315" s="44"/>
      <c r="P315" s="44"/>
    </row>
    <row r="316" spans="1:16" ht="15.75" customHeight="1" x14ac:dyDescent="0.35">
      <c r="A316" s="38" t="s">
        <v>736</v>
      </c>
      <c r="B316" s="38" t="s">
        <v>737</v>
      </c>
      <c r="C316" s="38" t="s">
        <v>68</v>
      </c>
      <c r="D316" s="44"/>
      <c r="E316" s="44"/>
      <c r="F316" s="44"/>
      <c r="G316" s="44"/>
      <c r="H316" s="44"/>
      <c r="I316" s="44"/>
      <c r="J316" s="44"/>
      <c r="K316" s="44"/>
      <c r="L316" s="44"/>
      <c r="M316" s="44"/>
      <c r="N316" s="44"/>
      <c r="O316" s="44"/>
      <c r="P316" s="44"/>
    </row>
    <row r="317" spans="1:16" ht="15.75" customHeight="1" x14ac:dyDescent="0.35">
      <c r="A317" s="38" t="s">
        <v>738</v>
      </c>
      <c r="B317" s="38" t="s">
        <v>739</v>
      </c>
      <c r="C317" s="38" t="s">
        <v>68</v>
      </c>
      <c r="D317" s="44"/>
      <c r="E317" s="44"/>
      <c r="F317" s="44"/>
      <c r="G317" s="44"/>
      <c r="H317" s="44"/>
      <c r="I317" s="44"/>
      <c r="J317" s="44"/>
      <c r="K317" s="44"/>
      <c r="L317" s="44"/>
      <c r="M317" s="44"/>
      <c r="N317" s="44"/>
      <c r="O317" s="44"/>
      <c r="P317" s="44"/>
    </row>
    <row r="318" spans="1:16" ht="15.75" customHeight="1" x14ac:dyDescent="0.35">
      <c r="A318" s="38" t="s">
        <v>740</v>
      </c>
      <c r="B318" s="38" t="s">
        <v>741</v>
      </c>
      <c r="C318" s="38" t="s">
        <v>68</v>
      </c>
      <c r="D318" s="44"/>
      <c r="E318" s="44"/>
      <c r="F318" s="44"/>
      <c r="G318" s="44"/>
      <c r="H318" s="44"/>
      <c r="I318" s="44"/>
      <c r="J318" s="44"/>
      <c r="K318" s="44"/>
      <c r="L318" s="44"/>
      <c r="M318" s="44"/>
      <c r="N318" s="44"/>
      <c r="O318" s="44"/>
      <c r="P318" s="44"/>
    </row>
    <row r="319" spans="1:16" ht="15.75" customHeight="1" x14ac:dyDescent="0.35">
      <c r="A319" s="38" t="s">
        <v>742</v>
      </c>
      <c r="B319" s="38" t="s">
        <v>743</v>
      </c>
      <c r="C319" s="38" t="s">
        <v>68</v>
      </c>
      <c r="D319" s="44"/>
      <c r="E319" s="44"/>
      <c r="F319" s="44"/>
      <c r="G319" s="44"/>
      <c r="H319" s="44"/>
      <c r="I319" s="44"/>
      <c r="J319" s="44"/>
      <c r="K319" s="44"/>
      <c r="L319" s="44"/>
      <c r="M319" s="44"/>
      <c r="N319" s="44"/>
      <c r="O319" s="44"/>
      <c r="P319" s="44"/>
    </row>
    <row r="320" spans="1:16" ht="15.75" customHeight="1" x14ac:dyDescent="0.35">
      <c r="A320" s="38" t="s">
        <v>744</v>
      </c>
      <c r="B320" s="38" t="s">
        <v>745</v>
      </c>
      <c r="C320" s="38" t="s">
        <v>68</v>
      </c>
      <c r="D320" s="44"/>
      <c r="E320" s="44"/>
      <c r="F320" s="44"/>
      <c r="G320" s="44"/>
      <c r="H320" s="44"/>
      <c r="I320" s="44"/>
      <c r="J320" s="44"/>
      <c r="K320" s="44"/>
      <c r="L320" s="44"/>
      <c r="M320" s="44"/>
      <c r="N320" s="44"/>
      <c r="O320" s="44"/>
      <c r="P320" s="44"/>
    </row>
    <row r="321" spans="1:16" ht="15.75" customHeight="1" x14ac:dyDescent="0.35">
      <c r="A321" s="38" t="s">
        <v>746</v>
      </c>
      <c r="B321" s="38" t="s">
        <v>747</v>
      </c>
      <c r="C321" s="38" t="s">
        <v>68</v>
      </c>
      <c r="D321" s="44"/>
      <c r="E321" s="44"/>
      <c r="F321" s="44"/>
      <c r="G321" s="44"/>
      <c r="H321" s="44"/>
      <c r="I321" s="44"/>
      <c r="J321" s="44"/>
      <c r="K321" s="44"/>
      <c r="L321" s="44"/>
      <c r="M321" s="44"/>
      <c r="N321" s="44"/>
      <c r="O321" s="44"/>
      <c r="P321" s="44"/>
    </row>
    <row r="322" spans="1:16" ht="15.75" customHeight="1" x14ac:dyDescent="0.35">
      <c r="A322" s="38" t="s">
        <v>748</v>
      </c>
      <c r="B322" s="38" t="s">
        <v>749</v>
      </c>
      <c r="C322" s="38" t="s">
        <v>68</v>
      </c>
      <c r="D322" s="44"/>
      <c r="E322" s="44"/>
      <c r="F322" s="44"/>
      <c r="G322" s="44"/>
      <c r="H322" s="44"/>
      <c r="I322" s="44"/>
      <c r="J322" s="44"/>
      <c r="K322" s="44"/>
      <c r="L322" s="44"/>
      <c r="M322" s="44"/>
      <c r="N322" s="44"/>
      <c r="O322" s="44"/>
      <c r="P322" s="44"/>
    </row>
    <row r="323" spans="1:16" ht="15.75" customHeight="1" x14ac:dyDescent="0.35">
      <c r="A323" s="38" t="s">
        <v>750</v>
      </c>
      <c r="B323" s="38" t="s">
        <v>751</v>
      </c>
      <c r="C323" s="38" t="s">
        <v>68</v>
      </c>
      <c r="D323" s="44"/>
      <c r="E323" s="44"/>
      <c r="F323" s="44"/>
      <c r="G323" s="44"/>
      <c r="H323" s="44"/>
      <c r="I323" s="44"/>
      <c r="J323" s="44"/>
      <c r="K323" s="44"/>
      <c r="L323" s="44"/>
      <c r="M323" s="44"/>
      <c r="N323" s="44"/>
      <c r="O323" s="44"/>
      <c r="P323" s="44"/>
    </row>
    <row r="324" spans="1:16" ht="15.75" customHeight="1" x14ac:dyDescent="0.35">
      <c r="A324" s="38" t="s">
        <v>752</v>
      </c>
      <c r="B324" s="38" t="s">
        <v>753</v>
      </c>
      <c r="C324" s="38" t="s">
        <v>68</v>
      </c>
      <c r="D324" s="44"/>
      <c r="E324" s="44"/>
      <c r="F324" s="44"/>
      <c r="G324" s="44"/>
      <c r="H324" s="44"/>
      <c r="I324" s="44"/>
      <c r="J324" s="44"/>
      <c r="K324" s="44"/>
      <c r="L324" s="44"/>
      <c r="M324" s="44"/>
      <c r="N324" s="44"/>
      <c r="O324" s="44"/>
      <c r="P324" s="44"/>
    </row>
    <row r="325" spans="1:16" ht="15.75" customHeight="1" x14ac:dyDescent="0.35">
      <c r="A325" s="38" t="s">
        <v>754</v>
      </c>
      <c r="B325" s="38" t="s">
        <v>755</v>
      </c>
      <c r="C325" s="38" t="s">
        <v>68</v>
      </c>
      <c r="D325" s="44"/>
      <c r="E325" s="44"/>
      <c r="F325" s="44"/>
      <c r="G325" s="44"/>
      <c r="H325" s="44"/>
      <c r="I325" s="44"/>
      <c r="J325" s="44"/>
      <c r="K325" s="44"/>
      <c r="L325" s="44"/>
      <c r="M325" s="44"/>
      <c r="N325" s="44"/>
      <c r="O325" s="44"/>
      <c r="P325" s="44"/>
    </row>
    <row r="326" spans="1:16" ht="15.75" customHeight="1" x14ac:dyDescent="0.35">
      <c r="A326" s="38" t="s">
        <v>756</v>
      </c>
      <c r="B326" s="38" t="s">
        <v>757</v>
      </c>
      <c r="C326" s="38" t="s">
        <v>68</v>
      </c>
      <c r="D326" s="44"/>
      <c r="E326" s="44"/>
      <c r="F326" s="44"/>
      <c r="G326" s="44"/>
      <c r="H326" s="44"/>
      <c r="I326" s="44"/>
      <c r="J326" s="44"/>
      <c r="K326" s="44"/>
      <c r="L326" s="44"/>
      <c r="M326" s="44"/>
      <c r="N326" s="44"/>
      <c r="O326" s="44"/>
      <c r="P326" s="44"/>
    </row>
    <row r="327" spans="1:16" ht="15.75" customHeight="1" x14ac:dyDescent="0.35">
      <c r="A327" s="38" t="s">
        <v>758</v>
      </c>
      <c r="B327" s="38" t="s">
        <v>759</v>
      </c>
      <c r="C327" s="38" t="s">
        <v>68</v>
      </c>
      <c r="D327" s="44"/>
      <c r="E327" s="44"/>
      <c r="F327" s="44"/>
      <c r="G327" s="44"/>
      <c r="H327" s="44"/>
      <c r="I327" s="44"/>
      <c r="J327" s="44"/>
      <c r="K327" s="44"/>
      <c r="L327" s="44"/>
      <c r="M327" s="44"/>
      <c r="N327" s="44"/>
      <c r="O327" s="44"/>
      <c r="P327" s="44"/>
    </row>
    <row r="328" spans="1:16" ht="15.75" customHeight="1" x14ac:dyDescent="0.35">
      <c r="A328" s="38" t="s">
        <v>760</v>
      </c>
      <c r="B328" s="38" t="s">
        <v>761</v>
      </c>
      <c r="C328" s="38" t="s">
        <v>68</v>
      </c>
      <c r="D328" s="44"/>
      <c r="E328" s="44"/>
      <c r="F328" s="44"/>
      <c r="G328" s="44"/>
      <c r="H328" s="44"/>
      <c r="I328" s="44"/>
      <c r="J328" s="44"/>
      <c r="K328" s="44"/>
      <c r="L328" s="44"/>
      <c r="M328" s="44"/>
      <c r="N328" s="44"/>
      <c r="O328" s="44"/>
      <c r="P328" s="44"/>
    </row>
    <row r="329" spans="1:16" ht="15.75" customHeight="1" x14ac:dyDescent="0.35">
      <c r="A329" s="38" t="s">
        <v>762</v>
      </c>
      <c r="B329" s="38" t="s">
        <v>763</v>
      </c>
      <c r="C329" s="38" t="s">
        <v>68</v>
      </c>
      <c r="D329" s="44"/>
      <c r="E329" s="44"/>
      <c r="F329" s="44"/>
      <c r="G329" s="44"/>
      <c r="H329" s="44"/>
      <c r="I329" s="44"/>
      <c r="J329" s="44"/>
      <c r="K329" s="44"/>
      <c r="L329" s="44"/>
      <c r="M329" s="44"/>
      <c r="N329" s="44"/>
      <c r="O329" s="44"/>
      <c r="P329" s="44"/>
    </row>
    <row r="330" spans="1:16" ht="15.75" customHeight="1" x14ac:dyDescent="0.35">
      <c r="A330" s="38" t="s">
        <v>764</v>
      </c>
      <c r="B330" s="38" t="s">
        <v>765</v>
      </c>
      <c r="C330" s="38" t="s">
        <v>68</v>
      </c>
      <c r="D330" s="44"/>
      <c r="E330" s="44"/>
      <c r="F330" s="44"/>
      <c r="G330" s="44"/>
      <c r="H330" s="44"/>
      <c r="I330" s="44"/>
      <c r="J330" s="44"/>
      <c r="K330" s="44"/>
      <c r="L330" s="44"/>
      <c r="M330" s="44"/>
      <c r="N330" s="44"/>
      <c r="O330" s="44"/>
      <c r="P330" s="44"/>
    </row>
    <row r="331" spans="1:16" ht="15.75" customHeight="1" x14ac:dyDescent="0.35">
      <c r="A331" s="38" t="s">
        <v>766</v>
      </c>
      <c r="B331" s="38" t="s">
        <v>767</v>
      </c>
      <c r="C331" s="38" t="s">
        <v>68</v>
      </c>
      <c r="D331" s="44"/>
      <c r="E331" s="44"/>
      <c r="F331" s="44"/>
      <c r="G331" s="44"/>
      <c r="H331" s="44"/>
      <c r="I331" s="44"/>
      <c r="J331" s="44"/>
      <c r="K331" s="44"/>
      <c r="L331" s="44"/>
      <c r="M331" s="44"/>
      <c r="N331" s="44"/>
      <c r="O331" s="44"/>
      <c r="P331" s="44"/>
    </row>
    <row r="332" spans="1:16" ht="15.75" customHeight="1" x14ac:dyDescent="0.35">
      <c r="A332" s="38" t="s">
        <v>768</v>
      </c>
      <c r="B332" s="38" t="s">
        <v>769</v>
      </c>
      <c r="C332" s="38" t="s">
        <v>68</v>
      </c>
      <c r="D332" s="44"/>
      <c r="E332" s="44"/>
      <c r="F332" s="44"/>
      <c r="G332" s="44"/>
      <c r="H332" s="44"/>
      <c r="I332" s="44"/>
      <c r="J332" s="44"/>
      <c r="K332" s="44"/>
      <c r="L332" s="44"/>
      <c r="M332" s="44"/>
      <c r="N332" s="44"/>
      <c r="O332" s="44"/>
      <c r="P332" s="44"/>
    </row>
    <row r="333" spans="1:16" ht="15.75" customHeight="1" x14ac:dyDescent="0.35">
      <c r="A333" s="38" t="s">
        <v>770</v>
      </c>
      <c r="B333" s="38" t="s">
        <v>771</v>
      </c>
      <c r="C333" s="38" t="s">
        <v>68</v>
      </c>
      <c r="D333" s="44"/>
      <c r="E333" s="44"/>
      <c r="F333" s="44"/>
      <c r="G333" s="44"/>
      <c r="H333" s="44"/>
      <c r="I333" s="44"/>
      <c r="J333" s="44"/>
      <c r="K333" s="44"/>
      <c r="L333" s="44"/>
      <c r="M333" s="44"/>
      <c r="N333" s="44"/>
      <c r="O333" s="44"/>
      <c r="P333" s="44"/>
    </row>
    <row r="334" spans="1:16" ht="15.75" customHeight="1" x14ac:dyDescent="0.35">
      <c r="A334" s="38" t="s">
        <v>772</v>
      </c>
      <c r="B334" s="38" t="s">
        <v>773</v>
      </c>
      <c r="C334" s="38" t="s">
        <v>68</v>
      </c>
      <c r="D334" s="44"/>
      <c r="E334" s="44"/>
      <c r="F334" s="44"/>
      <c r="G334" s="44"/>
      <c r="H334" s="44"/>
      <c r="I334" s="44"/>
      <c r="J334" s="44"/>
      <c r="K334" s="44"/>
      <c r="L334" s="44"/>
      <c r="M334" s="44"/>
      <c r="N334" s="44"/>
      <c r="O334" s="44"/>
      <c r="P334" s="44"/>
    </row>
    <row r="335" spans="1:16" ht="15.75" customHeight="1" x14ac:dyDescent="0.35">
      <c r="A335" s="38" t="s">
        <v>774</v>
      </c>
      <c r="B335" s="38" t="s">
        <v>775</v>
      </c>
      <c r="C335" s="38" t="s">
        <v>68</v>
      </c>
      <c r="D335" s="44"/>
      <c r="E335" s="44"/>
      <c r="F335" s="44"/>
      <c r="G335" s="44"/>
      <c r="H335" s="44"/>
      <c r="I335" s="44"/>
      <c r="J335" s="44"/>
      <c r="K335" s="44"/>
      <c r="L335" s="44"/>
      <c r="M335" s="44"/>
      <c r="N335" s="44"/>
      <c r="O335" s="44"/>
      <c r="P335" s="44"/>
    </row>
    <row r="336" spans="1:16" ht="15.75" customHeight="1" x14ac:dyDescent="0.35">
      <c r="A336" s="38" t="s">
        <v>776</v>
      </c>
      <c r="B336" s="38" t="s">
        <v>777</v>
      </c>
      <c r="C336" s="38" t="s">
        <v>68</v>
      </c>
      <c r="D336" s="44"/>
      <c r="E336" s="44"/>
      <c r="F336" s="44"/>
      <c r="G336" s="44"/>
      <c r="H336" s="44"/>
      <c r="I336" s="44"/>
      <c r="J336" s="44"/>
      <c r="K336" s="44"/>
      <c r="L336" s="44"/>
      <c r="M336" s="44"/>
      <c r="N336" s="44"/>
      <c r="O336" s="44"/>
      <c r="P336" s="44"/>
    </row>
    <row r="337" spans="1:16" ht="15.75" customHeight="1" x14ac:dyDescent="0.35">
      <c r="A337" s="38" t="s">
        <v>778</v>
      </c>
      <c r="B337" s="38" t="s">
        <v>779</v>
      </c>
      <c r="C337" s="38" t="s">
        <v>68</v>
      </c>
      <c r="D337" s="44"/>
      <c r="E337" s="44"/>
      <c r="F337" s="44"/>
      <c r="G337" s="44"/>
      <c r="H337" s="44"/>
      <c r="I337" s="44"/>
      <c r="J337" s="44"/>
      <c r="K337" s="44"/>
      <c r="L337" s="44"/>
      <c r="M337" s="44"/>
      <c r="N337" s="44"/>
      <c r="O337" s="44"/>
      <c r="P337" s="44"/>
    </row>
    <row r="338" spans="1:16" ht="15.75" customHeight="1" x14ac:dyDescent="0.35">
      <c r="A338" s="38" t="s">
        <v>780</v>
      </c>
      <c r="B338" s="38" t="s">
        <v>781</v>
      </c>
      <c r="C338" s="38" t="s">
        <v>68</v>
      </c>
      <c r="D338" s="44"/>
      <c r="E338" s="44"/>
      <c r="F338" s="44"/>
      <c r="G338" s="44"/>
      <c r="H338" s="44"/>
      <c r="I338" s="44"/>
      <c r="J338" s="44"/>
      <c r="K338" s="44"/>
      <c r="L338" s="44"/>
      <c r="M338" s="44"/>
      <c r="N338" s="44"/>
      <c r="O338" s="44"/>
      <c r="P338" s="44"/>
    </row>
    <row r="339" spans="1:16" ht="15.75" customHeight="1" x14ac:dyDescent="0.35">
      <c r="A339" s="38" t="s">
        <v>782</v>
      </c>
      <c r="B339" s="38" t="s">
        <v>783</v>
      </c>
      <c r="C339" s="38" t="s">
        <v>68</v>
      </c>
      <c r="D339" s="44"/>
      <c r="E339" s="44"/>
      <c r="F339" s="44"/>
      <c r="G339" s="44"/>
      <c r="H339" s="44"/>
      <c r="I339" s="44"/>
      <c r="J339" s="44"/>
      <c r="K339" s="44"/>
      <c r="L339" s="44"/>
      <c r="M339" s="44"/>
      <c r="N339" s="44"/>
      <c r="O339" s="44"/>
      <c r="P339" s="44"/>
    </row>
    <row r="340" spans="1:16" ht="15.75" customHeight="1" x14ac:dyDescent="0.35">
      <c r="A340" s="38" t="s">
        <v>784</v>
      </c>
      <c r="B340" s="38" t="s">
        <v>785</v>
      </c>
      <c r="C340" s="38" t="s">
        <v>20</v>
      </c>
    </row>
    <row r="341" spans="1:16" ht="15.75" customHeight="1" x14ac:dyDescent="0.35">
      <c r="A341" s="38" t="s">
        <v>786</v>
      </c>
      <c r="B341" s="38" t="s">
        <v>787</v>
      </c>
      <c r="C341" s="38" t="s">
        <v>20</v>
      </c>
    </row>
    <row r="342" spans="1:16" ht="15.75" customHeight="1" x14ac:dyDescent="0.35">
      <c r="A342" s="38" t="s">
        <v>788</v>
      </c>
      <c r="B342" s="38" t="s">
        <v>789</v>
      </c>
      <c r="C342" s="38" t="s">
        <v>470</v>
      </c>
    </row>
    <row r="343" spans="1:16" ht="15.75" customHeight="1" x14ac:dyDescent="0.35">
      <c r="A343" s="38" t="s">
        <v>790</v>
      </c>
      <c r="B343" s="38" t="s">
        <v>791</v>
      </c>
      <c r="C343" s="38" t="s">
        <v>470</v>
      </c>
    </row>
    <row r="344" spans="1:16" ht="15.75" customHeight="1" x14ac:dyDescent="0.35">
      <c r="A344" s="38" t="s">
        <v>792</v>
      </c>
      <c r="B344" s="38" t="s">
        <v>793</v>
      </c>
      <c r="C344" s="38" t="s">
        <v>794</v>
      </c>
    </row>
    <row r="345" spans="1:16" ht="15.75" customHeight="1" x14ac:dyDescent="0.35">
      <c r="A345" s="38" t="s">
        <v>795</v>
      </c>
      <c r="B345" s="38" t="s">
        <v>796</v>
      </c>
      <c r="C345" s="38" t="s">
        <v>470</v>
      </c>
    </row>
    <row r="346" spans="1:16" ht="15.75" customHeight="1" x14ac:dyDescent="0.35">
      <c r="A346" s="38" t="s">
        <v>797</v>
      </c>
      <c r="B346" s="38" t="s">
        <v>798</v>
      </c>
      <c r="C346" s="38" t="s">
        <v>20</v>
      </c>
    </row>
    <row r="347" spans="1:16" ht="15.75" customHeight="1" x14ac:dyDescent="0.35">
      <c r="A347" s="38" t="s">
        <v>799</v>
      </c>
      <c r="B347" s="38" t="s">
        <v>800</v>
      </c>
      <c r="C347" s="38" t="s">
        <v>20</v>
      </c>
    </row>
    <row r="348" spans="1:16" ht="15.75" customHeight="1" x14ac:dyDescent="0.35">
      <c r="A348" s="38" t="s">
        <v>801</v>
      </c>
      <c r="B348" s="38" t="s">
        <v>802</v>
      </c>
      <c r="C348" s="38" t="s">
        <v>20</v>
      </c>
    </row>
    <row r="349" spans="1:16" ht="15.75" customHeight="1" x14ac:dyDescent="0.35">
      <c r="A349" s="38" t="s">
        <v>803</v>
      </c>
      <c r="B349" s="38" t="s">
        <v>804</v>
      </c>
      <c r="C349" s="38" t="s">
        <v>20</v>
      </c>
    </row>
    <row r="350" spans="1:16" ht="15.75" customHeight="1" x14ac:dyDescent="0.35">
      <c r="A350" s="38" t="s">
        <v>805</v>
      </c>
      <c r="B350" s="38" t="s">
        <v>806</v>
      </c>
      <c r="C350" s="38" t="s">
        <v>20</v>
      </c>
    </row>
    <row r="351" spans="1:16" ht="15.75" customHeight="1" x14ac:dyDescent="0.35">
      <c r="A351" s="38" t="s">
        <v>807</v>
      </c>
      <c r="B351" s="38" t="s">
        <v>808</v>
      </c>
      <c r="C351" s="38" t="s">
        <v>20</v>
      </c>
    </row>
    <row r="352" spans="1:16" ht="15.75" customHeight="1" x14ac:dyDescent="0.35">
      <c r="A352" s="38" t="s">
        <v>809</v>
      </c>
      <c r="B352" s="38" t="s">
        <v>810</v>
      </c>
      <c r="C352" s="38" t="s">
        <v>20</v>
      </c>
      <c r="D352" s="45"/>
      <c r="E352" s="45"/>
      <c r="F352" s="45"/>
      <c r="G352" s="45"/>
      <c r="H352" s="45"/>
      <c r="I352" s="45"/>
      <c r="J352" s="45"/>
      <c r="K352" s="45"/>
      <c r="L352" s="45"/>
      <c r="M352" s="45"/>
      <c r="N352" s="45"/>
      <c r="O352" s="45"/>
      <c r="P352" s="45"/>
    </row>
    <row r="353" spans="1:16" ht="15.75" customHeight="1" x14ac:dyDescent="0.35">
      <c r="A353" s="38" t="s">
        <v>811</v>
      </c>
      <c r="B353" s="38" t="s">
        <v>812</v>
      </c>
      <c r="C353" s="38" t="s">
        <v>20</v>
      </c>
      <c r="D353" s="45"/>
      <c r="E353" s="45"/>
      <c r="F353" s="45"/>
      <c r="G353" s="45"/>
      <c r="H353" s="45"/>
      <c r="I353" s="45"/>
      <c r="J353" s="45"/>
      <c r="K353" s="45"/>
      <c r="L353" s="45"/>
      <c r="M353" s="45"/>
      <c r="N353" s="45"/>
      <c r="O353" s="45"/>
      <c r="P353" s="45"/>
    </row>
    <row r="354" spans="1:16" ht="15.75" customHeight="1" x14ac:dyDescent="0.35">
      <c r="A354" s="38" t="s">
        <v>813</v>
      </c>
      <c r="B354" s="38" t="s">
        <v>814</v>
      </c>
      <c r="C354" s="38" t="s">
        <v>20</v>
      </c>
      <c r="D354" s="45"/>
      <c r="E354" s="45"/>
      <c r="F354" s="45"/>
      <c r="G354" s="45"/>
      <c r="H354" s="45"/>
      <c r="I354" s="45"/>
      <c r="J354" s="45"/>
      <c r="K354" s="45"/>
      <c r="L354" s="45"/>
      <c r="M354" s="45"/>
      <c r="N354" s="45"/>
      <c r="O354" s="45"/>
      <c r="P354" s="45"/>
    </row>
    <row r="355" spans="1:16" ht="15.75" customHeight="1" x14ac:dyDescent="0.35">
      <c r="A355" s="38" t="s">
        <v>815</v>
      </c>
      <c r="B355" s="38" t="s">
        <v>816</v>
      </c>
      <c r="C355" s="38" t="s">
        <v>20</v>
      </c>
      <c r="D355" s="45"/>
      <c r="E355" s="45"/>
      <c r="F355" s="45"/>
      <c r="G355" s="45"/>
      <c r="H355" s="45"/>
      <c r="I355" s="45"/>
      <c r="J355" s="45"/>
      <c r="K355" s="45"/>
      <c r="L355" s="45"/>
      <c r="M355" s="45"/>
      <c r="N355" s="45"/>
      <c r="O355" s="45"/>
      <c r="P355" s="45"/>
    </row>
    <row r="356" spans="1:16" ht="15.75" customHeight="1" x14ac:dyDescent="0.35">
      <c r="A356" s="38" t="s">
        <v>817</v>
      </c>
      <c r="B356" s="38" t="s">
        <v>818</v>
      </c>
      <c r="C356" s="38" t="s">
        <v>20</v>
      </c>
      <c r="D356" s="45"/>
      <c r="E356" s="45"/>
      <c r="F356" s="45"/>
      <c r="G356" s="45"/>
      <c r="H356" s="45"/>
      <c r="I356" s="45"/>
      <c r="J356" s="45"/>
      <c r="K356" s="45"/>
      <c r="L356" s="45"/>
      <c r="M356" s="45"/>
      <c r="N356" s="45"/>
      <c r="O356" s="45"/>
      <c r="P356" s="45"/>
    </row>
    <row r="357" spans="1:16" ht="15.75" customHeight="1" x14ac:dyDescent="0.35">
      <c r="A357" s="38" t="s">
        <v>819</v>
      </c>
      <c r="B357" s="38" t="s">
        <v>820</v>
      </c>
      <c r="C357" s="38" t="s">
        <v>470</v>
      </c>
    </row>
    <row r="358" spans="1:16" ht="15.75" customHeight="1" x14ac:dyDescent="0.35">
      <c r="A358" s="38" t="s">
        <v>821</v>
      </c>
      <c r="B358" s="38" t="s">
        <v>822</v>
      </c>
      <c r="C358" s="38" t="s">
        <v>20</v>
      </c>
    </row>
    <row r="359" spans="1:16" ht="15.75" customHeight="1" x14ac:dyDescent="0.35">
      <c r="A359" s="38" t="s">
        <v>823</v>
      </c>
      <c r="B359" s="38" t="s">
        <v>824</v>
      </c>
      <c r="C359" s="38" t="s">
        <v>20</v>
      </c>
    </row>
    <row r="360" spans="1:16" ht="15.75" customHeight="1" x14ac:dyDescent="0.35">
      <c r="A360" s="38" t="s">
        <v>825</v>
      </c>
      <c r="B360" s="38" t="s">
        <v>826</v>
      </c>
      <c r="C360" s="38" t="s">
        <v>20</v>
      </c>
      <c r="D360" s="45"/>
      <c r="E360" s="45"/>
      <c r="F360" s="45"/>
      <c r="G360" s="45"/>
      <c r="H360" s="45"/>
      <c r="I360" s="45"/>
      <c r="J360" s="45"/>
      <c r="K360" s="45"/>
      <c r="L360" s="45"/>
      <c r="M360" s="45"/>
      <c r="N360" s="45"/>
      <c r="O360" s="45"/>
      <c r="P360" s="45"/>
    </row>
    <row r="361" spans="1:16" ht="15.75" customHeight="1" x14ac:dyDescent="0.35">
      <c r="A361" s="38" t="s">
        <v>827</v>
      </c>
      <c r="B361" s="38" t="s">
        <v>828</v>
      </c>
      <c r="C361" s="38" t="s">
        <v>20</v>
      </c>
      <c r="D361" s="45"/>
      <c r="E361" s="45"/>
      <c r="F361" s="45"/>
      <c r="G361" s="45"/>
      <c r="H361" s="45"/>
      <c r="I361" s="45"/>
      <c r="J361" s="45"/>
      <c r="K361" s="45"/>
      <c r="L361" s="45"/>
      <c r="M361" s="45"/>
      <c r="N361" s="45"/>
      <c r="O361" s="45"/>
      <c r="P361" s="45"/>
    </row>
    <row r="362" spans="1:16" ht="15.75" customHeight="1" x14ac:dyDescent="0.35">
      <c r="A362" s="38" t="s">
        <v>829</v>
      </c>
      <c r="B362" s="38" t="s">
        <v>830</v>
      </c>
      <c r="C362" s="38" t="s">
        <v>20</v>
      </c>
      <c r="D362" s="45"/>
      <c r="E362" s="45"/>
      <c r="F362" s="45"/>
      <c r="G362" s="45"/>
      <c r="H362" s="45"/>
      <c r="I362" s="45"/>
      <c r="J362" s="45"/>
      <c r="K362" s="45"/>
      <c r="L362" s="45"/>
      <c r="M362" s="45"/>
      <c r="N362" s="45"/>
      <c r="O362" s="45"/>
      <c r="P362" s="45"/>
    </row>
    <row r="363" spans="1:16" ht="15.75" customHeight="1" x14ac:dyDescent="0.35">
      <c r="A363" s="38" t="s">
        <v>831</v>
      </c>
      <c r="B363" s="38" t="s">
        <v>832</v>
      </c>
      <c r="C363" s="38" t="s">
        <v>20</v>
      </c>
      <c r="D363" s="45"/>
      <c r="E363" s="45"/>
      <c r="F363" s="45"/>
      <c r="G363" s="45"/>
      <c r="H363" s="45"/>
      <c r="I363" s="45"/>
      <c r="J363" s="45"/>
      <c r="K363" s="45"/>
      <c r="L363" s="45"/>
      <c r="M363" s="45"/>
      <c r="N363" s="45"/>
      <c r="O363" s="45"/>
      <c r="P363" s="45"/>
    </row>
    <row r="364" spans="1:16" ht="15.75" customHeight="1" x14ac:dyDescent="0.35">
      <c r="A364" s="38" t="s">
        <v>833</v>
      </c>
      <c r="B364" s="38" t="s">
        <v>834</v>
      </c>
      <c r="C364" s="38" t="s">
        <v>20</v>
      </c>
      <c r="D364" s="45"/>
      <c r="E364" s="45"/>
      <c r="F364" s="45"/>
      <c r="G364" s="45"/>
      <c r="H364" s="45"/>
      <c r="I364" s="45"/>
      <c r="J364" s="45"/>
      <c r="K364" s="45"/>
      <c r="L364" s="45"/>
      <c r="M364" s="45"/>
      <c r="N364" s="45"/>
      <c r="O364" s="45"/>
      <c r="P364" s="45"/>
    </row>
    <row r="365" spans="1:16" ht="15.75" customHeight="1" x14ac:dyDescent="0.35">
      <c r="A365" s="38" t="s">
        <v>835</v>
      </c>
      <c r="B365" s="38" t="s">
        <v>836</v>
      </c>
      <c r="C365" s="38" t="s">
        <v>20</v>
      </c>
      <c r="D365" s="45"/>
      <c r="E365" s="45"/>
      <c r="F365" s="45"/>
      <c r="G365" s="45"/>
      <c r="H365" s="45"/>
      <c r="I365" s="45"/>
      <c r="J365" s="45"/>
      <c r="K365" s="45"/>
      <c r="L365" s="45"/>
      <c r="M365" s="45"/>
      <c r="N365" s="45"/>
      <c r="O365" s="45"/>
      <c r="P365" s="45"/>
    </row>
    <row r="366" spans="1:16" ht="15.75" customHeight="1" x14ac:dyDescent="0.35">
      <c r="A366" s="38" t="s">
        <v>837</v>
      </c>
      <c r="B366" s="38" t="s">
        <v>838</v>
      </c>
      <c r="C366" s="38" t="s">
        <v>20</v>
      </c>
      <c r="D366" s="45"/>
      <c r="E366" s="45"/>
      <c r="F366" s="45"/>
      <c r="G366" s="45"/>
      <c r="H366" s="45"/>
      <c r="I366" s="45"/>
      <c r="J366" s="45"/>
      <c r="K366" s="45"/>
      <c r="L366" s="45"/>
      <c r="M366" s="45"/>
      <c r="N366" s="45"/>
      <c r="O366" s="45"/>
      <c r="P366" s="45"/>
    </row>
    <row r="367" spans="1:16" ht="15.75" customHeight="1" x14ac:dyDescent="0.35">
      <c r="A367" s="38" t="s">
        <v>839</v>
      </c>
      <c r="B367" s="38" t="s">
        <v>840</v>
      </c>
      <c r="C367" s="38" t="s">
        <v>20</v>
      </c>
      <c r="D367" s="45"/>
      <c r="E367" s="45"/>
      <c r="F367" s="45"/>
      <c r="G367" s="45"/>
      <c r="H367" s="45"/>
      <c r="I367" s="45"/>
      <c r="J367" s="45"/>
      <c r="K367" s="45"/>
      <c r="L367" s="45"/>
      <c r="M367" s="45"/>
      <c r="N367" s="45"/>
      <c r="O367" s="45"/>
      <c r="P367" s="45"/>
    </row>
    <row r="368" spans="1:16" ht="15.75" customHeight="1" x14ac:dyDescent="0.35">
      <c r="A368" s="38" t="s">
        <v>841</v>
      </c>
      <c r="B368" s="38" t="s">
        <v>842</v>
      </c>
      <c r="C368" s="38" t="s">
        <v>20</v>
      </c>
      <c r="D368" s="45"/>
      <c r="E368" s="45"/>
      <c r="F368" s="45"/>
      <c r="G368" s="45"/>
      <c r="H368" s="45"/>
      <c r="I368" s="45"/>
      <c r="J368" s="45"/>
      <c r="K368" s="45"/>
      <c r="L368" s="45"/>
      <c r="M368" s="45"/>
      <c r="N368" s="45"/>
      <c r="O368" s="45"/>
      <c r="P368" s="45"/>
    </row>
    <row r="369" spans="1:16" ht="15.75" customHeight="1" x14ac:dyDescent="0.35">
      <c r="A369" s="38" t="s">
        <v>843</v>
      </c>
      <c r="B369" s="38" t="s">
        <v>844</v>
      </c>
      <c r="C369" s="38" t="s">
        <v>20</v>
      </c>
      <c r="D369" s="45"/>
      <c r="E369" s="45"/>
      <c r="F369" s="45"/>
      <c r="G369" s="45"/>
      <c r="H369" s="45"/>
      <c r="I369" s="45"/>
      <c r="J369" s="45"/>
      <c r="K369" s="45"/>
      <c r="L369" s="45"/>
      <c r="M369" s="45"/>
      <c r="N369" s="45"/>
      <c r="O369" s="45"/>
      <c r="P369" s="45"/>
    </row>
    <row r="370" spans="1:16" ht="15.75" customHeight="1" x14ac:dyDescent="0.35">
      <c r="A370" s="38" t="s">
        <v>845</v>
      </c>
      <c r="B370" s="38" t="s">
        <v>846</v>
      </c>
      <c r="C370" s="38" t="s">
        <v>20</v>
      </c>
      <c r="D370" s="45"/>
      <c r="E370" s="45"/>
      <c r="F370" s="45"/>
      <c r="G370" s="45"/>
      <c r="H370" s="45"/>
      <c r="I370" s="45"/>
      <c r="J370" s="45"/>
      <c r="K370" s="45"/>
      <c r="L370" s="45"/>
      <c r="M370" s="45"/>
      <c r="N370" s="45"/>
      <c r="O370" s="45"/>
      <c r="P370" s="45"/>
    </row>
    <row r="371" spans="1:16" ht="15.75" customHeight="1" x14ac:dyDescent="0.35">
      <c r="A371" s="38" t="s">
        <v>847</v>
      </c>
      <c r="B371" s="38" t="s">
        <v>848</v>
      </c>
      <c r="C371" s="38" t="s">
        <v>38</v>
      </c>
      <c r="D371" s="45"/>
      <c r="E371" s="45"/>
      <c r="F371" s="45"/>
      <c r="G371" s="45"/>
      <c r="H371" s="45"/>
      <c r="I371" s="45"/>
      <c r="J371" s="45"/>
      <c r="K371" s="45"/>
      <c r="L371" s="45"/>
      <c r="M371" s="45"/>
      <c r="N371" s="45"/>
      <c r="O371" s="45"/>
      <c r="P371" s="45"/>
    </row>
    <row r="372" spans="1:16" ht="15.75" customHeight="1" x14ac:dyDescent="0.35">
      <c r="A372" s="38" t="s">
        <v>849</v>
      </c>
      <c r="B372" s="38" t="s">
        <v>850</v>
      </c>
      <c r="C372" s="38" t="s">
        <v>851</v>
      </c>
    </row>
    <row r="373" spans="1:16" ht="15.75" customHeight="1" x14ac:dyDescent="0.35">
      <c r="A373" s="38" t="s">
        <v>852</v>
      </c>
      <c r="B373" s="38" t="s">
        <v>853</v>
      </c>
      <c r="C373" s="38" t="s">
        <v>38</v>
      </c>
    </row>
    <row r="374" spans="1:16" ht="15.75" customHeight="1" x14ac:dyDescent="0.35">
      <c r="A374" s="38" t="s">
        <v>854</v>
      </c>
      <c r="B374" s="38" t="s">
        <v>855</v>
      </c>
      <c r="C374" s="38" t="s">
        <v>38</v>
      </c>
    </row>
    <row r="375" spans="1:16" ht="15.75" customHeight="1" x14ac:dyDescent="0.35">
      <c r="A375" s="38" t="s">
        <v>856</v>
      </c>
      <c r="B375" s="38" t="s">
        <v>857</v>
      </c>
      <c r="C375" s="38" t="s">
        <v>38</v>
      </c>
    </row>
    <row r="376" spans="1:16" ht="15.75" customHeight="1" x14ac:dyDescent="0.35">
      <c r="A376" s="38" t="s">
        <v>858</v>
      </c>
      <c r="B376" s="38" t="s">
        <v>859</v>
      </c>
      <c r="C376" s="38" t="s">
        <v>38</v>
      </c>
    </row>
    <row r="377" spans="1:16" ht="15.75" customHeight="1" x14ac:dyDescent="0.35">
      <c r="A377" s="38" t="s">
        <v>860</v>
      </c>
      <c r="B377" s="38" t="s">
        <v>861</v>
      </c>
      <c r="C377" s="38" t="s">
        <v>38</v>
      </c>
    </row>
    <row r="378" spans="1:16" ht="15.75" customHeight="1" x14ac:dyDescent="0.35">
      <c r="A378" s="38" t="s">
        <v>862</v>
      </c>
      <c r="B378" s="38" t="s">
        <v>863</v>
      </c>
      <c r="C378" s="38" t="s">
        <v>38</v>
      </c>
    </row>
    <row r="379" spans="1:16" ht="15.75" customHeight="1" x14ac:dyDescent="0.35">
      <c r="A379" s="38" t="s">
        <v>864</v>
      </c>
      <c r="B379" s="38" t="s">
        <v>865</v>
      </c>
      <c r="C379" s="38" t="s">
        <v>38</v>
      </c>
    </row>
    <row r="380" spans="1:16" ht="15.75" customHeight="1" x14ac:dyDescent="0.35">
      <c r="A380" s="38" t="s">
        <v>866</v>
      </c>
      <c r="B380" s="38" t="s">
        <v>867</v>
      </c>
      <c r="C380" s="38" t="s">
        <v>38</v>
      </c>
    </row>
    <row r="381" spans="1:16" ht="15.75" customHeight="1" x14ac:dyDescent="0.35">
      <c r="A381" s="38" t="s">
        <v>868</v>
      </c>
      <c r="B381" s="38" t="s">
        <v>869</v>
      </c>
      <c r="C381" s="38" t="s">
        <v>870</v>
      </c>
      <c r="D381" s="45"/>
      <c r="E381" s="45"/>
      <c r="F381" s="45"/>
      <c r="G381" s="45"/>
      <c r="H381" s="45"/>
      <c r="I381" s="45"/>
      <c r="J381" s="45"/>
      <c r="K381" s="45"/>
      <c r="L381" s="45"/>
      <c r="M381" s="45"/>
      <c r="N381" s="45"/>
      <c r="O381" s="45"/>
      <c r="P381" s="45"/>
    </row>
    <row r="382" spans="1:16" ht="15.75" customHeight="1" x14ac:dyDescent="0.35">
      <c r="A382" s="38" t="s">
        <v>871</v>
      </c>
      <c r="B382" s="38" t="s">
        <v>872</v>
      </c>
      <c r="C382" s="38" t="s">
        <v>38</v>
      </c>
    </row>
    <row r="383" spans="1:16" ht="15.75" customHeight="1" x14ac:dyDescent="0.35">
      <c r="A383" s="38" t="s">
        <v>873</v>
      </c>
      <c r="B383" s="38" t="s">
        <v>85</v>
      </c>
      <c r="C383" s="38" t="s">
        <v>85</v>
      </c>
    </row>
    <row r="384" spans="1:16" ht="15.75" customHeight="1" x14ac:dyDescent="0.35">
      <c r="A384" s="38" t="s">
        <v>874</v>
      </c>
      <c r="B384" s="38" t="s">
        <v>875</v>
      </c>
      <c r="C384" s="38" t="s">
        <v>85</v>
      </c>
    </row>
    <row r="385" spans="1:16" ht="15.75" customHeight="1" x14ac:dyDescent="0.35">
      <c r="A385" s="38" t="s">
        <v>876</v>
      </c>
      <c r="B385" s="38" t="s">
        <v>877</v>
      </c>
      <c r="C385" s="38" t="s">
        <v>20</v>
      </c>
    </row>
    <row r="386" spans="1:16" ht="15.75" customHeight="1" x14ac:dyDescent="0.35">
      <c r="A386" s="38" t="s">
        <v>878</v>
      </c>
      <c r="B386" s="38" t="s">
        <v>879</v>
      </c>
      <c r="C386" s="38" t="s">
        <v>20</v>
      </c>
    </row>
    <row r="387" spans="1:16" ht="15.75" customHeight="1" x14ac:dyDescent="0.35">
      <c r="A387" s="38" t="s">
        <v>880</v>
      </c>
      <c r="B387" s="38" t="s">
        <v>881</v>
      </c>
      <c r="C387" s="38" t="s">
        <v>20</v>
      </c>
    </row>
    <row r="388" spans="1:16" ht="15.75" customHeight="1" x14ac:dyDescent="0.35">
      <c r="A388" s="38" t="s">
        <v>882</v>
      </c>
      <c r="B388" s="38" t="s">
        <v>883</v>
      </c>
      <c r="C388" s="38" t="s">
        <v>38</v>
      </c>
    </row>
    <row r="389" spans="1:16" ht="15.75" customHeight="1" x14ac:dyDescent="0.35">
      <c r="A389" s="38" t="s">
        <v>884</v>
      </c>
      <c r="B389" s="38" t="s">
        <v>885</v>
      </c>
      <c r="C389" s="38" t="s">
        <v>38</v>
      </c>
    </row>
    <row r="390" spans="1:16" ht="15.75" customHeight="1" x14ac:dyDescent="0.35">
      <c r="A390" s="38" t="s">
        <v>886</v>
      </c>
      <c r="B390" s="38" t="s">
        <v>887</v>
      </c>
      <c r="C390" s="38" t="s">
        <v>38</v>
      </c>
    </row>
    <row r="391" spans="1:16" ht="15.75" customHeight="1" x14ac:dyDescent="0.35">
      <c r="A391" s="38" t="s">
        <v>888</v>
      </c>
      <c r="B391" s="38" t="s">
        <v>889</v>
      </c>
      <c r="C391" s="38" t="s">
        <v>890</v>
      </c>
      <c r="D391" s="45"/>
      <c r="E391" s="45"/>
      <c r="F391" s="45"/>
      <c r="G391" s="45"/>
      <c r="H391" s="45"/>
      <c r="I391" s="45"/>
      <c r="J391" s="45"/>
      <c r="K391" s="45"/>
      <c r="L391" s="45"/>
      <c r="M391" s="45"/>
      <c r="N391" s="45"/>
      <c r="O391" s="45"/>
      <c r="P391" s="45"/>
    </row>
    <row r="392" spans="1:16" ht="15.75" customHeight="1" x14ac:dyDescent="0.35">
      <c r="A392" s="38" t="s">
        <v>891</v>
      </c>
      <c r="B392" s="38" t="s">
        <v>892</v>
      </c>
      <c r="C392" s="38" t="s">
        <v>20</v>
      </c>
    </row>
    <row r="393" spans="1:16" ht="15.75" customHeight="1" x14ac:dyDescent="0.35">
      <c r="A393" s="38" t="s">
        <v>893</v>
      </c>
      <c r="B393" s="38" t="s">
        <v>894</v>
      </c>
      <c r="C393" s="38" t="s">
        <v>20</v>
      </c>
    </row>
    <row r="394" spans="1:16" ht="15.75" customHeight="1" x14ac:dyDescent="0.35">
      <c r="A394" s="38" t="s">
        <v>895</v>
      </c>
      <c r="B394" s="38" t="s">
        <v>896</v>
      </c>
      <c r="C394" s="38" t="s">
        <v>20</v>
      </c>
    </row>
    <row r="395" spans="1:16" ht="15.75" customHeight="1" x14ac:dyDescent="0.35">
      <c r="A395" s="38" t="s">
        <v>897</v>
      </c>
      <c r="B395" s="38" t="s">
        <v>898</v>
      </c>
      <c r="C395" s="38" t="s">
        <v>20</v>
      </c>
    </row>
    <row r="396" spans="1:16" ht="15.75" customHeight="1" x14ac:dyDescent="0.35">
      <c r="A396" s="38" t="s">
        <v>899</v>
      </c>
      <c r="B396" s="38" t="s">
        <v>900</v>
      </c>
      <c r="C396" s="38" t="s">
        <v>794</v>
      </c>
      <c r="D396" s="45"/>
      <c r="E396" s="45"/>
      <c r="F396" s="45"/>
      <c r="G396" s="45"/>
      <c r="H396" s="45"/>
      <c r="I396" s="45"/>
      <c r="J396" s="45"/>
      <c r="K396" s="45"/>
      <c r="L396" s="45"/>
      <c r="M396" s="45"/>
      <c r="N396" s="45"/>
      <c r="O396" s="45"/>
      <c r="P396" s="45"/>
    </row>
    <row r="397" spans="1:16" ht="15.75" customHeight="1" x14ac:dyDescent="0.35">
      <c r="A397" s="38" t="s">
        <v>901</v>
      </c>
      <c r="B397" s="38" t="s">
        <v>902</v>
      </c>
      <c r="C397" s="38" t="s">
        <v>870</v>
      </c>
    </row>
    <row r="398" spans="1:16" ht="15.75" customHeight="1" x14ac:dyDescent="0.35">
      <c r="A398" s="38" t="s">
        <v>903</v>
      </c>
      <c r="B398" s="38" t="s">
        <v>904</v>
      </c>
      <c r="C398" s="38" t="s">
        <v>870</v>
      </c>
    </row>
    <row r="399" spans="1:16" ht="15.75" customHeight="1" x14ac:dyDescent="0.35">
      <c r="A399" s="38" t="s">
        <v>905</v>
      </c>
      <c r="B399" s="38" t="s">
        <v>906</v>
      </c>
      <c r="C399" s="38" t="s">
        <v>870</v>
      </c>
    </row>
    <row r="400" spans="1:16" ht="15.75" customHeight="1" x14ac:dyDescent="0.35">
      <c r="A400" s="38" t="s">
        <v>907</v>
      </c>
      <c r="B400" s="38" t="s">
        <v>908</v>
      </c>
      <c r="C400" s="38" t="s">
        <v>870</v>
      </c>
    </row>
    <row r="401" spans="1:16" ht="15.75" customHeight="1" x14ac:dyDescent="0.35">
      <c r="A401" s="38" t="s">
        <v>909</v>
      </c>
      <c r="B401" s="38" t="s">
        <v>910</v>
      </c>
      <c r="C401" s="38" t="s">
        <v>870</v>
      </c>
    </row>
    <row r="402" spans="1:16" ht="15.75" customHeight="1" x14ac:dyDescent="0.35">
      <c r="A402" s="38" t="s">
        <v>911</v>
      </c>
      <c r="B402" s="38" t="s">
        <v>912</v>
      </c>
      <c r="C402" s="38" t="s">
        <v>870</v>
      </c>
    </row>
    <row r="403" spans="1:16" ht="15.75" customHeight="1" x14ac:dyDescent="0.35">
      <c r="A403" s="38" t="s">
        <v>913</v>
      </c>
      <c r="B403" s="38" t="s">
        <v>914</v>
      </c>
      <c r="C403" s="38" t="s">
        <v>794</v>
      </c>
    </row>
    <row r="404" spans="1:16" ht="15.75" customHeight="1" x14ac:dyDescent="0.35">
      <c r="A404" s="38" t="s">
        <v>915</v>
      </c>
      <c r="B404" s="38" t="s">
        <v>916</v>
      </c>
      <c r="C404" s="38" t="s">
        <v>794</v>
      </c>
    </row>
    <row r="405" spans="1:16" ht="15.75" customHeight="1" x14ac:dyDescent="0.35">
      <c r="A405" s="38" t="s">
        <v>917</v>
      </c>
      <c r="B405" s="38" t="s">
        <v>918</v>
      </c>
      <c r="C405" s="38" t="s">
        <v>794</v>
      </c>
    </row>
    <row r="406" spans="1:16" ht="15.75" customHeight="1" x14ac:dyDescent="0.35">
      <c r="A406" s="38" t="s">
        <v>919</v>
      </c>
      <c r="B406" s="38" t="s">
        <v>920</v>
      </c>
      <c r="C406" s="38" t="s">
        <v>794</v>
      </c>
    </row>
    <row r="407" spans="1:16" ht="15.75" customHeight="1" x14ac:dyDescent="0.35">
      <c r="A407" s="38" t="s">
        <v>921</v>
      </c>
      <c r="B407" s="38" t="s">
        <v>922</v>
      </c>
      <c r="C407" s="38" t="s">
        <v>794</v>
      </c>
    </row>
    <row r="408" spans="1:16" ht="15.75" customHeight="1" x14ac:dyDescent="0.35">
      <c r="A408" s="38" t="s">
        <v>923</v>
      </c>
      <c r="B408" s="38" t="s">
        <v>924</v>
      </c>
      <c r="C408" s="38" t="s">
        <v>794</v>
      </c>
    </row>
    <row r="409" spans="1:16" ht="15.75" customHeight="1" x14ac:dyDescent="0.35">
      <c r="A409" s="38" t="s">
        <v>925</v>
      </c>
      <c r="B409" s="38" t="s">
        <v>926</v>
      </c>
      <c r="C409" s="38" t="s">
        <v>794</v>
      </c>
    </row>
    <row r="410" spans="1:16" ht="15.75" customHeight="1" x14ac:dyDescent="0.35">
      <c r="A410" s="38" t="s">
        <v>927</v>
      </c>
      <c r="B410" s="38" t="s">
        <v>928</v>
      </c>
      <c r="C410" s="38" t="s">
        <v>794</v>
      </c>
    </row>
    <row r="411" spans="1:16" ht="15.75" customHeight="1" x14ac:dyDescent="0.35">
      <c r="A411" s="38" t="s">
        <v>929</v>
      </c>
      <c r="B411" s="38" t="s">
        <v>930</v>
      </c>
      <c r="C411" s="38" t="s">
        <v>794</v>
      </c>
    </row>
    <row r="412" spans="1:16" ht="15.75" customHeight="1" x14ac:dyDescent="0.35">
      <c r="A412" s="38" t="s">
        <v>931</v>
      </c>
      <c r="B412" s="38" t="s">
        <v>932</v>
      </c>
      <c r="C412" s="38" t="s">
        <v>933</v>
      </c>
      <c r="D412" s="45"/>
      <c r="E412" s="45"/>
      <c r="F412" s="45"/>
      <c r="G412" s="45"/>
      <c r="H412" s="45"/>
      <c r="I412" s="45"/>
      <c r="J412" s="45"/>
      <c r="K412" s="45"/>
      <c r="L412" s="45"/>
      <c r="M412" s="45"/>
      <c r="N412" s="45"/>
      <c r="O412" s="45"/>
      <c r="P412" s="45"/>
    </row>
    <row r="413" spans="1:16" ht="15.75" customHeight="1" x14ac:dyDescent="0.35">
      <c r="A413" s="38" t="s">
        <v>934</v>
      </c>
      <c r="B413" s="38" t="s">
        <v>935</v>
      </c>
      <c r="C413" s="38" t="s">
        <v>933</v>
      </c>
      <c r="D413" s="45"/>
      <c r="E413" s="45"/>
      <c r="F413" s="45"/>
      <c r="G413" s="45"/>
      <c r="H413" s="45"/>
      <c r="I413" s="45"/>
      <c r="J413" s="45"/>
      <c r="K413" s="45"/>
      <c r="L413" s="45"/>
      <c r="M413" s="45"/>
      <c r="N413" s="45"/>
      <c r="O413" s="45"/>
      <c r="P413" s="45"/>
    </row>
    <row r="414" spans="1:16" ht="15.75" customHeight="1" x14ac:dyDescent="0.35">
      <c r="A414" s="38" t="s">
        <v>936</v>
      </c>
      <c r="B414" s="38" t="s">
        <v>937</v>
      </c>
      <c r="C414" s="38" t="s">
        <v>933</v>
      </c>
      <c r="D414" s="45"/>
      <c r="E414" s="45"/>
      <c r="F414" s="45"/>
      <c r="G414" s="45"/>
      <c r="H414" s="45"/>
      <c r="I414" s="45"/>
      <c r="J414" s="45"/>
      <c r="K414" s="45"/>
      <c r="L414" s="45"/>
      <c r="M414" s="45"/>
      <c r="N414" s="45"/>
      <c r="O414" s="45"/>
      <c r="P414" s="45"/>
    </row>
    <row r="415" spans="1:16" ht="15.75" customHeight="1" x14ac:dyDescent="0.35">
      <c r="A415" s="38" t="s">
        <v>938</v>
      </c>
      <c r="B415" s="38" t="s">
        <v>939</v>
      </c>
      <c r="C415" s="38" t="s">
        <v>933</v>
      </c>
      <c r="D415" s="45"/>
      <c r="E415" s="45"/>
      <c r="F415" s="45"/>
      <c r="G415" s="45"/>
      <c r="H415" s="45"/>
      <c r="I415" s="45"/>
      <c r="J415" s="45"/>
      <c r="K415" s="45"/>
      <c r="L415" s="45"/>
      <c r="M415" s="45"/>
      <c r="N415" s="45"/>
      <c r="O415" s="45"/>
      <c r="P415" s="45"/>
    </row>
    <row r="416" spans="1:16" ht="15.75" customHeight="1" x14ac:dyDescent="0.35">
      <c r="A416" s="38" t="s">
        <v>940</v>
      </c>
      <c r="B416" s="38" t="s">
        <v>941</v>
      </c>
      <c r="C416" s="38" t="s">
        <v>933</v>
      </c>
      <c r="D416" s="45"/>
      <c r="E416" s="45"/>
      <c r="F416" s="45"/>
      <c r="G416" s="45"/>
      <c r="H416" s="45"/>
      <c r="I416" s="45"/>
      <c r="J416" s="45"/>
      <c r="K416" s="45"/>
      <c r="L416" s="45"/>
      <c r="M416" s="45"/>
      <c r="N416" s="45"/>
      <c r="O416" s="45"/>
      <c r="P416" s="45"/>
    </row>
    <row r="417" spans="1:16" ht="15.75" customHeight="1" x14ac:dyDescent="0.35">
      <c r="A417" s="38" t="s">
        <v>942</v>
      </c>
      <c r="B417" s="38" t="s">
        <v>943</v>
      </c>
      <c r="C417" s="38" t="s">
        <v>933</v>
      </c>
      <c r="D417" s="45"/>
      <c r="E417" s="45"/>
      <c r="F417" s="45"/>
      <c r="G417" s="45"/>
      <c r="H417" s="45"/>
      <c r="I417" s="45"/>
      <c r="J417" s="45"/>
      <c r="K417" s="45"/>
      <c r="L417" s="45"/>
      <c r="M417" s="45"/>
      <c r="N417" s="45"/>
      <c r="O417" s="45"/>
      <c r="P417" s="45"/>
    </row>
    <row r="418" spans="1:16" ht="15.75" customHeight="1" x14ac:dyDescent="0.35">
      <c r="A418" s="38" t="s">
        <v>944</v>
      </c>
      <c r="B418" s="38" t="s">
        <v>945</v>
      </c>
      <c r="C418" s="38" t="s">
        <v>933</v>
      </c>
      <c r="D418" s="45"/>
      <c r="E418" s="45"/>
      <c r="F418" s="45"/>
      <c r="G418" s="45"/>
      <c r="H418" s="45"/>
      <c r="I418" s="45"/>
      <c r="J418" s="45"/>
      <c r="K418" s="45"/>
      <c r="L418" s="45"/>
      <c r="M418" s="45"/>
      <c r="N418" s="45"/>
      <c r="O418" s="45"/>
      <c r="P418" s="45"/>
    </row>
    <row r="419" spans="1:16" ht="15.75" customHeight="1" x14ac:dyDescent="0.35">
      <c r="A419" s="38" t="s">
        <v>946</v>
      </c>
      <c r="B419" s="38" t="s">
        <v>947</v>
      </c>
      <c r="C419" s="38" t="s">
        <v>794</v>
      </c>
      <c r="D419" s="45"/>
      <c r="E419" s="45"/>
      <c r="F419" s="45"/>
      <c r="G419" s="45"/>
      <c r="H419" s="45"/>
      <c r="I419" s="45"/>
      <c r="J419" s="45"/>
      <c r="K419" s="45"/>
      <c r="L419" s="45"/>
      <c r="M419" s="45"/>
      <c r="N419" s="45"/>
      <c r="O419" s="45"/>
      <c r="P419" s="45"/>
    </row>
    <row r="420" spans="1:16" ht="15.75" customHeight="1" x14ac:dyDescent="0.35">
      <c r="A420" s="38" t="s">
        <v>948</v>
      </c>
      <c r="B420" s="38" t="s">
        <v>949</v>
      </c>
      <c r="C420" s="38" t="s">
        <v>794</v>
      </c>
      <c r="D420" s="45"/>
      <c r="E420" s="45"/>
      <c r="F420" s="45"/>
      <c r="G420" s="45"/>
      <c r="H420" s="45"/>
      <c r="I420" s="45"/>
      <c r="J420" s="45"/>
      <c r="K420" s="45"/>
      <c r="L420" s="45"/>
      <c r="M420" s="45"/>
      <c r="N420" s="45"/>
      <c r="O420" s="45"/>
      <c r="P420" s="45"/>
    </row>
    <row r="421" spans="1:16" ht="15.75" customHeight="1" x14ac:dyDescent="0.35">
      <c r="A421" s="38" t="s">
        <v>950</v>
      </c>
      <c r="B421" s="38" t="s">
        <v>951</v>
      </c>
      <c r="C421" s="38" t="s">
        <v>794</v>
      </c>
      <c r="D421" s="45"/>
      <c r="E421" s="45"/>
      <c r="F421" s="45"/>
      <c r="G421" s="45"/>
      <c r="H421" s="45"/>
      <c r="I421" s="45"/>
      <c r="J421" s="45"/>
      <c r="K421" s="45"/>
      <c r="L421" s="45"/>
      <c r="M421" s="45"/>
      <c r="N421" s="45"/>
      <c r="O421" s="45"/>
      <c r="P421" s="45"/>
    </row>
    <row r="422" spans="1:16" ht="15.75" customHeight="1" x14ac:dyDescent="0.35">
      <c r="A422" s="38" t="s">
        <v>952</v>
      </c>
      <c r="B422" s="38" t="s">
        <v>953</v>
      </c>
      <c r="C422" s="38" t="s">
        <v>794</v>
      </c>
      <c r="D422" s="45"/>
      <c r="E422" s="45"/>
      <c r="F422" s="45"/>
      <c r="G422" s="45"/>
      <c r="H422" s="45"/>
      <c r="I422" s="45"/>
      <c r="J422" s="45"/>
      <c r="K422" s="45"/>
      <c r="L422" s="45"/>
      <c r="M422" s="45"/>
      <c r="N422" s="45"/>
      <c r="O422" s="45"/>
      <c r="P422" s="45"/>
    </row>
    <row r="423" spans="1:16" ht="15.75" customHeight="1" x14ac:dyDescent="0.35">
      <c r="A423" s="38" t="s">
        <v>954</v>
      </c>
      <c r="B423" s="38" t="s">
        <v>955</v>
      </c>
      <c r="C423" s="38" t="s">
        <v>794</v>
      </c>
      <c r="D423" s="45"/>
      <c r="E423" s="45"/>
      <c r="F423" s="45"/>
      <c r="G423" s="45"/>
      <c r="H423" s="45"/>
      <c r="I423" s="45"/>
      <c r="J423" s="45"/>
      <c r="K423" s="45"/>
      <c r="L423" s="45"/>
      <c r="M423" s="45"/>
      <c r="N423" s="45"/>
      <c r="O423" s="45"/>
      <c r="P423" s="45"/>
    </row>
    <row r="424" spans="1:16" ht="15.75" customHeight="1" x14ac:dyDescent="0.35">
      <c r="A424" s="38" t="s">
        <v>956</v>
      </c>
      <c r="B424" s="38" t="s">
        <v>957</v>
      </c>
      <c r="C424" s="38" t="s">
        <v>794</v>
      </c>
      <c r="D424" s="45"/>
      <c r="E424" s="45"/>
      <c r="F424" s="45"/>
      <c r="G424" s="45"/>
      <c r="H424" s="45"/>
      <c r="I424" s="45"/>
      <c r="J424" s="45"/>
      <c r="K424" s="45"/>
      <c r="L424" s="45"/>
      <c r="M424" s="45"/>
      <c r="N424" s="45"/>
      <c r="O424" s="45"/>
      <c r="P424" s="45"/>
    </row>
    <row r="425" spans="1:16" ht="15.75" customHeight="1" x14ac:dyDescent="0.35">
      <c r="A425" s="38" t="s">
        <v>958</v>
      </c>
      <c r="B425" s="38" t="s">
        <v>959</v>
      </c>
      <c r="C425" s="38" t="s">
        <v>794</v>
      </c>
      <c r="D425" s="45"/>
      <c r="E425" s="45"/>
      <c r="F425" s="45"/>
      <c r="G425" s="45"/>
      <c r="H425" s="45"/>
      <c r="I425" s="45"/>
      <c r="J425" s="45"/>
      <c r="K425" s="45"/>
      <c r="L425" s="45"/>
      <c r="M425" s="45"/>
      <c r="N425" s="45"/>
      <c r="O425" s="45"/>
      <c r="P425" s="45"/>
    </row>
    <row r="426" spans="1:16" ht="15.75" customHeight="1" x14ac:dyDescent="0.35">
      <c r="A426" s="38" t="s">
        <v>960</v>
      </c>
      <c r="B426" s="38" t="s">
        <v>961</v>
      </c>
      <c r="C426" s="38" t="s">
        <v>794</v>
      </c>
      <c r="D426" s="45"/>
      <c r="E426" s="45"/>
      <c r="F426" s="45"/>
      <c r="G426" s="45"/>
      <c r="H426" s="45"/>
      <c r="I426" s="45"/>
      <c r="J426" s="45"/>
      <c r="K426" s="45"/>
      <c r="L426" s="45"/>
      <c r="M426" s="45"/>
      <c r="N426" s="45"/>
      <c r="O426" s="45"/>
      <c r="P426" s="45"/>
    </row>
    <row r="427" spans="1:16" ht="15.75" customHeight="1" x14ac:dyDescent="0.35">
      <c r="A427" s="38" t="s">
        <v>962</v>
      </c>
      <c r="B427" s="38" t="s">
        <v>963</v>
      </c>
      <c r="C427" s="38" t="s">
        <v>794</v>
      </c>
      <c r="D427" s="45"/>
      <c r="E427" s="45"/>
      <c r="F427" s="45"/>
      <c r="G427" s="45"/>
      <c r="H427" s="45"/>
      <c r="I427" s="45"/>
      <c r="J427" s="45"/>
      <c r="K427" s="45"/>
      <c r="L427" s="45"/>
      <c r="M427" s="45"/>
      <c r="N427" s="45"/>
      <c r="O427" s="45"/>
      <c r="P427" s="45"/>
    </row>
    <row r="428" spans="1:16" ht="15.75" customHeight="1" x14ac:dyDescent="0.35">
      <c r="A428" s="38" t="s">
        <v>964</v>
      </c>
      <c r="B428" s="38" t="s">
        <v>965</v>
      </c>
      <c r="C428" s="38" t="s">
        <v>794</v>
      </c>
      <c r="D428" s="45"/>
      <c r="E428" s="45"/>
      <c r="F428" s="45"/>
      <c r="G428" s="45"/>
      <c r="H428" s="45"/>
      <c r="I428" s="45"/>
      <c r="J428" s="45"/>
      <c r="K428" s="45"/>
      <c r="L428" s="45"/>
      <c r="M428" s="45"/>
      <c r="N428" s="45"/>
      <c r="O428" s="45"/>
      <c r="P428" s="45"/>
    </row>
    <row r="429" spans="1:16" ht="15.75" customHeight="1" x14ac:dyDescent="0.35">
      <c r="A429" s="38" t="s">
        <v>966</v>
      </c>
      <c r="B429" s="38" t="s">
        <v>967</v>
      </c>
      <c r="C429" s="38" t="s">
        <v>794</v>
      </c>
    </row>
    <row r="430" spans="1:16" ht="15.75" customHeight="1" x14ac:dyDescent="0.35">
      <c r="A430" s="38" t="s">
        <v>968</v>
      </c>
      <c r="B430" s="38" t="s">
        <v>969</v>
      </c>
      <c r="C430" s="38" t="s">
        <v>794</v>
      </c>
    </row>
    <row r="431" spans="1:16" ht="15.75" customHeight="1" x14ac:dyDescent="0.35">
      <c r="A431" s="38" t="s">
        <v>970</v>
      </c>
      <c r="B431" s="38" t="s">
        <v>971</v>
      </c>
      <c r="C431" s="38" t="s">
        <v>870</v>
      </c>
    </row>
    <row r="432" spans="1:16" ht="15.75" customHeight="1" x14ac:dyDescent="0.35">
      <c r="A432" s="38" t="s">
        <v>972</v>
      </c>
      <c r="B432" s="38" t="s">
        <v>973</v>
      </c>
      <c r="C432" s="38" t="s">
        <v>870</v>
      </c>
    </row>
    <row r="433" spans="1:3" ht="15.75" customHeight="1" x14ac:dyDescent="0.35">
      <c r="A433" s="38" t="s">
        <v>974</v>
      </c>
      <c r="B433" s="38" t="s">
        <v>975</v>
      </c>
      <c r="C433" s="38" t="s">
        <v>870</v>
      </c>
    </row>
    <row r="434" spans="1:3" ht="15.75" customHeight="1" x14ac:dyDescent="0.35">
      <c r="A434" s="38" t="s">
        <v>976</v>
      </c>
      <c r="B434" s="38" t="s">
        <v>977</v>
      </c>
      <c r="C434" s="38" t="s">
        <v>870</v>
      </c>
    </row>
    <row r="435" spans="1:3" ht="15.75" customHeight="1" x14ac:dyDescent="0.35">
      <c r="A435" s="38" t="s">
        <v>978</v>
      </c>
      <c r="B435" s="38" t="s">
        <v>979</v>
      </c>
      <c r="C435" s="38" t="s">
        <v>870</v>
      </c>
    </row>
    <row r="436" spans="1:3" ht="15.75" customHeight="1" x14ac:dyDescent="0.35">
      <c r="A436" s="38" t="s">
        <v>980</v>
      </c>
      <c r="B436" s="38" t="s">
        <v>981</v>
      </c>
      <c r="C436" s="38" t="s">
        <v>870</v>
      </c>
    </row>
    <row r="437" spans="1:3" ht="15.75" customHeight="1" x14ac:dyDescent="0.35">
      <c r="A437" s="38" t="s">
        <v>982</v>
      </c>
      <c r="B437" s="38" t="s">
        <v>983</v>
      </c>
      <c r="C437" s="38" t="s">
        <v>870</v>
      </c>
    </row>
    <row r="438" spans="1:3" ht="15.75" customHeight="1" x14ac:dyDescent="0.35">
      <c r="A438" s="38" t="s">
        <v>984</v>
      </c>
      <c r="B438" s="38" t="s">
        <v>985</v>
      </c>
      <c r="C438" s="38" t="s">
        <v>870</v>
      </c>
    </row>
    <row r="439" spans="1:3" ht="15.75" customHeight="1" x14ac:dyDescent="0.35">
      <c r="A439" s="38" t="s">
        <v>986</v>
      </c>
      <c r="B439" s="38" t="s">
        <v>987</v>
      </c>
      <c r="C439" s="38" t="s">
        <v>870</v>
      </c>
    </row>
    <row r="440" spans="1:3" ht="15.75" customHeight="1" x14ac:dyDescent="0.35">
      <c r="A440" s="38" t="s">
        <v>988</v>
      </c>
      <c r="B440" s="38" t="s">
        <v>989</v>
      </c>
      <c r="C440" s="38" t="s">
        <v>870</v>
      </c>
    </row>
    <row r="441" spans="1:3" ht="15.75" customHeight="1" x14ac:dyDescent="0.35">
      <c r="A441" s="38" t="s">
        <v>990</v>
      </c>
      <c r="B441" s="38" t="s">
        <v>991</v>
      </c>
      <c r="C441" s="38" t="s">
        <v>870</v>
      </c>
    </row>
    <row r="442" spans="1:3" ht="15.75" customHeight="1" x14ac:dyDescent="0.35">
      <c r="A442" s="38" t="s">
        <v>992</v>
      </c>
      <c r="B442" s="38" t="s">
        <v>993</v>
      </c>
      <c r="C442" s="38" t="s">
        <v>870</v>
      </c>
    </row>
    <row r="443" spans="1:3" ht="15.75" customHeight="1" x14ac:dyDescent="0.35">
      <c r="A443" s="38" t="s">
        <v>994</v>
      </c>
      <c r="B443" s="38" t="s">
        <v>995</v>
      </c>
      <c r="C443" s="38" t="s">
        <v>794</v>
      </c>
    </row>
    <row r="444" spans="1:3" ht="15.75" customHeight="1" x14ac:dyDescent="0.35">
      <c r="A444" s="38" t="s">
        <v>996</v>
      </c>
      <c r="B444" s="38" t="s">
        <v>997</v>
      </c>
      <c r="C444" s="38" t="s">
        <v>794</v>
      </c>
    </row>
    <row r="445" spans="1:3" ht="15.75" customHeight="1" x14ac:dyDescent="0.35">
      <c r="A445" s="38" t="s">
        <v>998</v>
      </c>
      <c r="B445" s="38" t="s">
        <v>999</v>
      </c>
      <c r="C445" s="38" t="s">
        <v>794</v>
      </c>
    </row>
    <row r="446" spans="1:3" ht="15.75" customHeight="1" x14ac:dyDescent="0.35">
      <c r="A446" s="38" t="s">
        <v>1001</v>
      </c>
      <c r="B446" s="38" t="s">
        <v>1002</v>
      </c>
      <c r="C446" s="38" t="s">
        <v>50</v>
      </c>
    </row>
    <row r="447" spans="1:3" ht="15.75" customHeight="1" x14ac:dyDescent="0.35">
      <c r="A447" s="38" t="s">
        <v>1003</v>
      </c>
      <c r="B447" s="38" t="s">
        <v>1004</v>
      </c>
      <c r="C447" s="38" t="s">
        <v>50</v>
      </c>
    </row>
    <row r="448" spans="1:3" ht="15.75" customHeight="1" x14ac:dyDescent="0.35">
      <c r="A448" s="38" t="s">
        <v>1005</v>
      </c>
      <c r="B448" s="38" t="s">
        <v>1006</v>
      </c>
      <c r="C448" s="38" t="s">
        <v>50</v>
      </c>
    </row>
    <row r="449" spans="1:3" ht="15.75" customHeight="1" x14ac:dyDescent="0.35">
      <c r="A449" s="38" t="s">
        <v>1007</v>
      </c>
      <c r="B449" s="38" t="s">
        <v>1008</v>
      </c>
      <c r="C449" s="38" t="s">
        <v>50</v>
      </c>
    </row>
    <row r="450" spans="1:3" ht="15.75" customHeight="1" x14ac:dyDescent="0.35">
      <c r="A450" s="38" t="s">
        <v>1009</v>
      </c>
      <c r="B450" s="38" t="s">
        <v>1010</v>
      </c>
      <c r="C450" s="38" t="s">
        <v>107</v>
      </c>
    </row>
    <row r="451" spans="1:3" ht="15.75" customHeight="1" x14ac:dyDescent="0.35">
      <c r="A451" s="38" t="s">
        <v>1011</v>
      </c>
      <c r="B451" s="38" t="s">
        <v>1012</v>
      </c>
      <c r="C451" s="38" t="s">
        <v>107</v>
      </c>
    </row>
    <row r="452" spans="1:3" ht="15.75" customHeight="1" x14ac:dyDescent="0.35">
      <c r="A452" s="38" t="s">
        <v>1013</v>
      </c>
      <c r="B452" s="38" t="s">
        <v>1014</v>
      </c>
      <c r="C452" s="38" t="s">
        <v>1015</v>
      </c>
    </row>
    <row r="453" spans="1:3" ht="15.75" customHeight="1" x14ac:dyDescent="0.35">
      <c r="A453" s="38" t="s">
        <v>1016</v>
      </c>
      <c r="B453" s="38" t="s">
        <v>1017</v>
      </c>
      <c r="C453" s="38" t="s">
        <v>1015</v>
      </c>
    </row>
    <row r="454" spans="1:3" ht="15.75" customHeight="1" x14ac:dyDescent="0.35"/>
    <row r="455" spans="1:3" ht="15.75" customHeight="1" x14ac:dyDescent="0.35"/>
    <row r="456" spans="1:3" ht="15.75" customHeight="1" x14ac:dyDescent="0.35"/>
    <row r="457" spans="1:3" ht="15.75" customHeight="1" x14ac:dyDescent="0.35"/>
    <row r="458" spans="1:3" ht="15.75" customHeight="1" x14ac:dyDescent="0.35"/>
    <row r="459" spans="1:3" ht="15.75" customHeight="1" x14ac:dyDescent="0.35"/>
    <row r="460" spans="1:3" ht="15.75" customHeight="1" x14ac:dyDescent="0.35"/>
    <row r="461" spans="1:3" ht="15.75" customHeight="1" x14ac:dyDescent="0.35"/>
    <row r="462" spans="1:3" ht="15.75" customHeight="1" x14ac:dyDescent="0.35"/>
    <row r="463" spans="1:3" ht="15.75" customHeight="1" x14ac:dyDescent="0.35"/>
    <row r="464" spans="1:3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</sheetData>
  <autoFilter ref="A1:C453" xr:uid="{00000000-0009-0000-0000-000001000000}"/>
  <pageMargins left="0.70866141732283472" right="0.70866141732283472" top="0.74803149606299213" bottom="0.74803149606299213" header="0" footer="0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  <pageSetUpPr fitToPage="1"/>
  </sheetPr>
  <dimension ref="A1:C363"/>
  <sheetViews>
    <sheetView workbookViewId="0">
      <pane ySplit="1" topLeftCell="A2" activePane="bottomLeft" state="frozen"/>
      <selection pane="bottomLeft" activeCell="A9" sqref="A1:C363"/>
    </sheetView>
  </sheetViews>
  <sheetFormatPr defaultColWidth="11.08203125" defaultRowHeight="15" customHeight="1" x14ac:dyDescent="0.35"/>
  <cols>
    <col min="1" max="1" width="37.75" customWidth="1"/>
    <col min="2" max="2" width="41.33203125" customWidth="1"/>
  </cols>
  <sheetData>
    <row r="1" spans="1:3" ht="15.5" x14ac:dyDescent="0.35">
      <c r="A1" s="47" t="s">
        <v>1020</v>
      </c>
      <c r="B1" s="46" t="s">
        <v>1018</v>
      </c>
      <c r="C1" s="46" t="s">
        <v>1019</v>
      </c>
    </row>
    <row r="2" spans="1:3" ht="15.5" x14ac:dyDescent="0.35">
      <c r="A2" s="49" t="s">
        <v>1022</v>
      </c>
      <c r="B2" s="48" t="s">
        <v>1021</v>
      </c>
      <c r="C2" s="48"/>
    </row>
    <row r="3" spans="1:3" ht="15.5" x14ac:dyDescent="0.35">
      <c r="A3" s="51" t="s">
        <v>1022</v>
      </c>
      <c r="B3" s="50" t="s">
        <v>1023</v>
      </c>
      <c r="C3" s="50" t="s">
        <v>1024</v>
      </c>
    </row>
    <row r="4" spans="1:3" ht="15.5" x14ac:dyDescent="0.35">
      <c r="A4" s="49" t="s">
        <v>1022</v>
      </c>
      <c r="B4" s="48" t="s">
        <v>1025</v>
      </c>
      <c r="C4" s="48">
        <v>0</v>
      </c>
    </row>
    <row r="5" spans="1:3" ht="15.5" x14ac:dyDescent="0.35">
      <c r="A5" s="51" t="s">
        <v>1022</v>
      </c>
      <c r="B5" s="50" t="s">
        <v>1026</v>
      </c>
      <c r="C5" s="50">
        <v>0</v>
      </c>
    </row>
    <row r="6" spans="1:3" ht="15.5" x14ac:dyDescent="0.35">
      <c r="A6" s="49" t="s">
        <v>1022</v>
      </c>
      <c r="B6" s="48" t="s">
        <v>1027</v>
      </c>
      <c r="C6" s="48">
        <v>0</v>
      </c>
    </row>
    <row r="7" spans="1:3" ht="15.5" x14ac:dyDescent="0.35">
      <c r="A7" s="51" t="s">
        <v>1022</v>
      </c>
      <c r="B7" s="50" t="s">
        <v>97</v>
      </c>
      <c r="C7" s="50" t="s">
        <v>1024</v>
      </c>
    </row>
    <row r="8" spans="1:3" ht="15.5" x14ac:dyDescent="0.35">
      <c r="A8" s="49" t="s">
        <v>1022</v>
      </c>
      <c r="B8" s="48" t="s">
        <v>99</v>
      </c>
      <c r="C8" s="48" t="s">
        <v>1024</v>
      </c>
    </row>
    <row r="9" spans="1:3" ht="15.5" x14ac:dyDescent="0.35">
      <c r="A9" s="51" t="s">
        <v>1022</v>
      </c>
      <c r="B9" s="50" t="s">
        <v>101</v>
      </c>
      <c r="C9" s="50" t="s">
        <v>1024</v>
      </c>
    </row>
    <row r="10" spans="1:3" ht="15.5" x14ac:dyDescent="0.35">
      <c r="A10" s="49" t="s">
        <v>1029</v>
      </c>
      <c r="B10" s="48" t="s">
        <v>1028</v>
      </c>
      <c r="C10" s="48">
        <v>0</v>
      </c>
    </row>
    <row r="11" spans="1:3" ht="15.5" x14ac:dyDescent="0.35">
      <c r="A11" s="51" t="s">
        <v>1029</v>
      </c>
      <c r="B11" s="50" t="s">
        <v>1023</v>
      </c>
      <c r="C11" s="50" t="s">
        <v>1024</v>
      </c>
    </row>
    <row r="12" spans="1:3" ht="15.5" x14ac:dyDescent="0.35">
      <c r="A12" s="49" t="s">
        <v>1029</v>
      </c>
      <c r="B12" s="48" t="s">
        <v>1025</v>
      </c>
      <c r="C12" s="48">
        <v>0</v>
      </c>
    </row>
    <row r="13" spans="1:3" ht="15.5" x14ac:dyDescent="0.35">
      <c r="A13" s="51" t="s">
        <v>1029</v>
      </c>
      <c r="B13" s="50" t="s">
        <v>1030</v>
      </c>
      <c r="C13" s="50">
        <v>0</v>
      </c>
    </row>
    <row r="14" spans="1:3" ht="15.5" x14ac:dyDescent="0.35">
      <c r="A14" s="49" t="s">
        <v>1029</v>
      </c>
      <c r="B14" s="48" t="s">
        <v>1031</v>
      </c>
      <c r="C14" s="50">
        <v>0</v>
      </c>
    </row>
    <row r="15" spans="1:3" ht="15.5" x14ac:dyDescent="0.35">
      <c r="A15" s="51" t="s">
        <v>1029</v>
      </c>
      <c r="B15" s="50" t="s">
        <v>1032</v>
      </c>
      <c r="C15" s="50" t="s">
        <v>851</v>
      </c>
    </row>
    <row r="16" spans="1:3" ht="15.5" x14ac:dyDescent="0.35">
      <c r="A16" s="49" t="s">
        <v>1029</v>
      </c>
      <c r="B16" s="48" t="s">
        <v>1033</v>
      </c>
      <c r="C16" s="50">
        <v>0</v>
      </c>
    </row>
    <row r="17" spans="1:3" ht="15.5" x14ac:dyDescent="0.35">
      <c r="A17" s="51" t="s">
        <v>1029</v>
      </c>
      <c r="B17" s="50" t="s">
        <v>1034</v>
      </c>
      <c r="C17" s="50">
        <v>0</v>
      </c>
    </row>
    <row r="18" spans="1:3" ht="15.5" x14ac:dyDescent="0.35">
      <c r="A18" s="49" t="s">
        <v>1029</v>
      </c>
      <c r="B18" s="48" t="s">
        <v>1026</v>
      </c>
      <c r="C18" s="48">
        <v>0</v>
      </c>
    </row>
    <row r="19" spans="1:3" ht="15.5" x14ac:dyDescent="0.35">
      <c r="A19" s="51" t="s">
        <v>1029</v>
      </c>
      <c r="B19" s="50" t="s">
        <v>1027</v>
      </c>
      <c r="C19" s="50">
        <v>0</v>
      </c>
    </row>
    <row r="20" spans="1:3" ht="15.5" x14ac:dyDescent="0.35">
      <c r="A20" s="49" t="s">
        <v>1029</v>
      </c>
      <c r="B20" s="48" t="s">
        <v>97</v>
      </c>
      <c r="C20" s="48" t="s">
        <v>1024</v>
      </c>
    </row>
    <row r="21" spans="1:3" ht="15.5" x14ac:dyDescent="0.35">
      <c r="A21" s="51" t="s">
        <v>1029</v>
      </c>
      <c r="B21" s="50" t="s">
        <v>99</v>
      </c>
      <c r="C21" s="50" t="s">
        <v>1024</v>
      </c>
    </row>
    <row r="22" spans="1:3" ht="15.5" x14ac:dyDescent="0.35">
      <c r="A22" s="49" t="s">
        <v>1029</v>
      </c>
      <c r="B22" s="48" t="s">
        <v>101</v>
      </c>
      <c r="C22" s="48" t="s">
        <v>1024</v>
      </c>
    </row>
    <row r="23" spans="1:3" ht="15.5" x14ac:dyDescent="0.35">
      <c r="A23" s="51" t="s">
        <v>1029</v>
      </c>
      <c r="B23" s="50" t="s">
        <v>1035</v>
      </c>
      <c r="C23" s="50" t="s">
        <v>1024</v>
      </c>
    </row>
    <row r="24" spans="1:3" ht="15.5" x14ac:dyDescent="0.35">
      <c r="A24" s="49" t="s">
        <v>1029</v>
      </c>
      <c r="B24" s="48" t="s">
        <v>1036</v>
      </c>
      <c r="C24" s="48" t="s">
        <v>1024</v>
      </c>
    </row>
    <row r="25" spans="1:3" ht="15.5" x14ac:dyDescent="0.35">
      <c r="A25" s="51" t="s">
        <v>1029</v>
      </c>
      <c r="B25" s="50" t="s">
        <v>1037</v>
      </c>
      <c r="C25" s="50" t="s">
        <v>1024</v>
      </c>
    </row>
    <row r="26" spans="1:3" ht="15.5" x14ac:dyDescent="0.35">
      <c r="A26" s="49" t="s">
        <v>1029</v>
      </c>
      <c r="B26" s="48" t="s">
        <v>1038</v>
      </c>
      <c r="C26" s="48" t="s">
        <v>1024</v>
      </c>
    </row>
    <row r="27" spans="1:3" ht="15.5" x14ac:dyDescent="0.35">
      <c r="A27" s="51" t="s">
        <v>1029</v>
      </c>
      <c r="B27" s="50" t="s">
        <v>1039</v>
      </c>
      <c r="C27" s="50" t="s">
        <v>1024</v>
      </c>
    </row>
    <row r="28" spans="1:3" ht="15.5" x14ac:dyDescent="0.35">
      <c r="A28" s="49" t="s">
        <v>1029</v>
      </c>
      <c r="B28" s="48" t="s">
        <v>1040</v>
      </c>
      <c r="C28" s="48">
        <v>0</v>
      </c>
    </row>
    <row r="29" spans="1:3" ht="15.5" x14ac:dyDescent="0.35">
      <c r="A29" s="51" t="s">
        <v>1029</v>
      </c>
      <c r="B29" s="50" t="s">
        <v>1041</v>
      </c>
      <c r="C29" s="50" t="s">
        <v>1042</v>
      </c>
    </row>
    <row r="30" spans="1:3" ht="15.5" x14ac:dyDescent="0.35">
      <c r="A30" s="49" t="s">
        <v>1029</v>
      </c>
      <c r="B30" s="48" t="s">
        <v>1043</v>
      </c>
      <c r="C30" s="48" t="s">
        <v>1000</v>
      </c>
    </row>
    <row r="31" spans="1:3" ht="15.5" x14ac:dyDescent="0.35">
      <c r="A31" s="51" t="s">
        <v>1029</v>
      </c>
      <c r="B31" s="50" t="s">
        <v>1044</v>
      </c>
      <c r="C31" s="50" t="s">
        <v>1024</v>
      </c>
    </row>
    <row r="32" spans="1:3" ht="15.5" x14ac:dyDescent="0.35">
      <c r="A32" s="49" t="s">
        <v>1029</v>
      </c>
      <c r="B32" s="48" t="s">
        <v>1045</v>
      </c>
      <c r="C32" s="48" t="s">
        <v>1024</v>
      </c>
    </row>
    <row r="33" spans="1:3" ht="15.5" x14ac:dyDescent="0.35">
      <c r="A33" s="51" t="s">
        <v>1029</v>
      </c>
      <c r="B33" s="50" t="s">
        <v>1046</v>
      </c>
      <c r="C33" s="50" t="s">
        <v>1024</v>
      </c>
    </row>
    <row r="34" spans="1:3" ht="15.5" x14ac:dyDescent="0.35">
      <c r="A34" s="49" t="s">
        <v>1029</v>
      </c>
      <c r="B34" s="48" t="s">
        <v>1047</v>
      </c>
      <c r="C34" s="48" t="s">
        <v>1024</v>
      </c>
    </row>
    <row r="35" spans="1:3" ht="15.5" x14ac:dyDescent="0.35">
      <c r="A35" s="51" t="s">
        <v>1029</v>
      </c>
      <c r="B35" s="50" t="s">
        <v>1048</v>
      </c>
      <c r="C35" s="50" t="s">
        <v>1024</v>
      </c>
    </row>
    <row r="36" spans="1:3" ht="15.5" x14ac:dyDescent="0.35">
      <c r="A36" s="49" t="s">
        <v>1029</v>
      </c>
      <c r="B36" s="48" t="s">
        <v>1049</v>
      </c>
      <c r="C36" s="48" t="s">
        <v>1024</v>
      </c>
    </row>
    <row r="37" spans="1:3" ht="15.5" x14ac:dyDescent="0.35">
      <c r="A37" s="51" t="s">
        <v>1029</v>
      </c>
      <c r="B37" s="50" t="s">
        <v>1050</v>
      </c>
      <c r="C37" s="50" t="s">
        <v>1024</v>
      </c>
    </row>
    <row r="38" spans="1:3" ht="15.5" x14ac:dyDescent="0.35">
      <c r="A38" s="49" t="s">
        <v>1051</v>
      </c>
      <c r="B38" s="48" t="s">
        <v>90</v>
      </c>
      <c r="C38" s="48" t="s">
        <v>794</v>
      </c>
    </row>
    <row r="39" spans="1:3" ht="15.5" x14ac:dyDescent="0.35">
      <c r="A39" s="51" t="s">
        <v>1051</v>
      </c>
      <c r="B39" s="50" t="s">
        <v>1052</v>
      </c>
      <c r="C39" s="50">
        <v>0</v>
      </c>
    </row>
    <row r="40" spans="1:3" ht="15.5" x14ac:dyDescent="0.35">
      <c r="A40" s="49" t="s">
        <v>1051</v>
      </c>
      <c r="B40" s="48" t="s">
        <v>1053</v>
      </c>
      <c r="C40" s="48">
        <v>0</v>
      </c>
    </row>
    <row r="41" spans="1:3" ht="15.5" x14ac:dyDescent="0.35">
      <c r="A41" s="51" t="s">
        <v>1051</v>
      </c>
      <c r="B41" s="50" t="s">
        <v>1054</v>
      </c>
      <c r="C41" s="50" t="s">
        <v>794</v>
      </c>
    </row>
    <row r="42" spans="1:3" ht="15.5" x14ac:dyDescent="0.35">
      <c r="A42" s="49" t="s">
        <v>1051</v>
      </c>
      <c r="B42" s="48" t="s">
        <v>1055</v>
      </c>
      <c r="C42" s="48">
        <v>0</v>
      </c>
    </row>
    <row r="43" spans="1:3" ht="15.5" x14ac:dyDescent="0.35">
      <c r="A43" s="51" t="s">
        <v>1051</v>
      </c>
      <c r="B43" s="50" t="s">
        <v>1056</v>
      </c>
      <c r="C43" s="50" t="s">
        <v>794</v>
      </c>
    </row>
    <row r="44" spans="1:3" ht="15.5" x14ac:dyDescent="0.35">
      <c r="A44" s="49" t="s">
        <v>1051</v>
      </c>
      <c r="B44" s="48" t="s">
        <v>1057</v>
      </c>
      <c r="C44" s="48">
        <v>0</v>
      </c>
    </row>
    <row r="45" spans="1:3" ht="15.5" x14ac:dyDescent="0.35">
      <c r="A45" s="51" t="s">
        <v>1051</v>
      </c>
      <c r="B45" s="50" t="s">
        <v>1058</v>
      </c>
      <c r="C45" s="50">
        <v>0</v>
      </c>
    </row>
    <row r="46" spans="1:3" ht="15.5" x14ac:dyDescent="0.35">
      <c r="A46" s="49" t="s">
        <v>1051</v>
      </c>
      <c r="B46" s="48" t="s">
        <v>1059</v>
      </c>
      <c r="C46" s="48" t="s">
        <v>794</v>
      </c>
    </row>
    <row r="47" spans="1:3" ht="15.5" x14ac:dyDescent="0.35">
      <c r="A47" s="51" t="s">
        <v>1051</v>
      </c>
      <c r="B47" s="50" t="s">
        <v>1060</v>
      </c>
      <c r="C47" s="50">
        <v>0</v>
      </c>
    </row>
    <row r="48" spans="1:3" ht="15.5" x14ac:dyDescent="0.35">
      <c r="A48" s="49" t="s">
        <v>1051</v>
      </c>
      <c r="B48" s="48" t="s">
        <v>1061</v>
      </c>
      <c r="C48" s="48">
        <v>0</v>
      </c>
    </row>
    <row r="49" spans="1:3" ht="15.5" x14ac:dyDescent="0.35">
      <c r="A49" s="51" t="s">
        <v>1051</v>
      </c>
      <c r="B49" s="50" t="s">
        <v>1062</v>
      </c>
      <c r="C49" s="50">
        <v>0</v>
      </c>
    </row>
    <row r="50" spans="1:3" ht="15.5" x14ac:dyDescent="0.35">
      <c r="A50" s="49" t="s">
        <v>1051</v>
      </c>
      <c r="B50" s="48" t="s">
        <v>1063</v>
      </c>
      <c r="C50" s="48">
        <v>0</v>
      </c>
    </row>
    <row r="51" spans="1:3" ht="15.5" x14ac:dyDescent="0.35">
      <c r="A51" s="51" t="s">
        <v>1051</v>
      </c>
      <c r="B51" s="50" t="s">
        <v>1064</v>
      </c>
      <c r="C51" s="50">
        <v>0</v>
      </c>
    </row>
    <row r="52" spans="1:3" ht="15.5" x14ac:dyDescent="0.35">
      <c r="A52" s="49" t="s">
        <v>1051</v>
      </c>
      <c r="B52" s="48" t="s">
        <v>91</v>
      </c>
      <c r="C52" s="48" t="s">
        <v>794</v>
      </c>
    </row>
    <row r="53" spans="1:3" ht="15.5" x14ac:dyDescent="0.35">
      <c r="A53" s="51" t="s">
        <v>1051</v>
      </c>
      <c r="B53" s="50" t="s">
        <v>1065</v>
      </c>
      <c r="C53" s="50" t="s">
        <v>1042</v>
      </c>
    </row>
    <row r="54" spans="1:3" ht="15.5" x14ac:dyDescent="0.35">
      <c r="A54" s="49" t="s">
        <v>1051</v>
      </c>
      <c r="B54" s="48" t="s">
        <v>1066</v>
      </c>
      <c r="C54" s="48">
        <v>0</v>
      </c>
    </row>
    <row r="55" spans="1:3" ht="15.5" x14ac:dyDescent="0.35">
      <c r="A55" s="51" t="s">
        <v>1051</v>
      </c>
      <c r="B55" s="50" t="s">
        <v>1067</v>
      </c>
      <c r="C55" s="50" t="s">
        <v>1042</v>
      </c>
    </row>
    <row r="56" spans="1:3" ht="15.5" x14ac:dyDescent="0.35">
      <c r="A56" s="49" t="s">
        <v>1051</v>
      </c>
      <c r="B56" s="48" t="s">
        <v>1068</v>
      </c>
      <c r="C56" s="48">
        <v>0</v>
      </c>
    </row>
    <row r="57" spans="1:3" ht="15.5" x14ac:dyDescent="0.35">
      <c r="A57" s="51" t="s">
        <v>1051</v>
      </c>
      <c r="B57" s="50" t="s">
        <v>1069</v>
      </c>
      <c r="C57" s="50">
        <v>0</v>
      </c>
    </row>
    <row r="58" spans="1:3" ht="15.5" x14ac:dyDescent="0.35">
      <c r="A58" s="49" t="s">
        <v>1051</v>
      </c>
      <c r="B58" s="48" t="s">
        <v>1070</v>
      </c>
      <c r="C58" s="48" t="s">
        <v>1042</v>
      </c>
    </row>
    <row r="59" spans="1:3" ht="15.5" x14ac:dyDescent="0.35">
      <c r="A59" s="51" t="s">
        <v>1051</v>
      </c>
      <c r="B59" s="50" t="s">
        <v>25</v>
      </c>
      <c r="C59" s="50" t="s">
        <v>1042</v>
      </c>
    </row>
    <row r="60" spans="1:3" ht="15.5" x14ac:dyDescent="0.35">
      <c r="A60" s="49" t="s">
        <v>1051</v>
      </c>
      <c r="B60" s="48" t="s">
        <v>28</v>
      </c>
      <c r="C60" s="48" t="s">
        <v>1042</v>
      </c>
    </row>
    <row r="61" spans="1:3" ht="15.5" x14ac:dyDescent="0.35">
      <c r="A61" s="51" t="s">
        <v>1051</v>
      </c>
      <c r="B61" s="50" t="s">
        <v>1071</v>
      </c>
      <c r="C61" s="50">
        <v>0</v>
      </c>
    </row>
    <row r="62" spans="1:3" ht="15.5" x14ac:dyDescent="0.35">
      <c r="A62" s="49" t="s">
        <v>1051</v>
      </c>
      <c r="B62" s="48" t="s">
        <v>1072</v>
      </c>
      <c r="C62" s="48">
        <v>0</v>
      </c>
    </row>
    <row r="63" spans="1:3" ht="15.5" x14ac:dyDescent="0.35">
      <c r="A63" s="51" t="s">
        <v>1051</v>
      </c>
      <c r="B63" s="50" t="s">
        <v>1073</v>
      </c>
      <c r="C63" s="50" t="s">
        <v>794</v>
      </c>
    </row>
    <row r="64" spans="1:3" ht="15.5" x14ac:dyDescent="0.35">
      <c r="A64" s="49" t="s">
        <v>1051</v>
      </c>
      <c r="B64" s="48" t="s">
        <v>1074</v>
      </c>
      <c r="C64" s="48">
        <v>0</v>
      </c>
    </row>
    <row r="65" spans="1:3" ht="15.5" x14ac:dyDescent="0.35">
      <c r="A65" s="51" t="s">
        <v>1051</v>
      </c>
      <c r="B65" s="50" t="s">
        <v>1075</v>
      </c>
      <c r="C65" s="50">
        <v>0</v>
      </c>
    </row>
    <row r="66" spans="1:3" ht="15.5" x14ac:dyDescent="0.35">
      <c r="A66" s="49" t="s">
        <v>1051</v>
      </c>
      <c r="B66" s="48" t="s">
        <v>1076</v>
      </c>
      <c r="C66" s="48">
        <v>0</v>
      </c>
    </row>
    <row r="67" spans="1:3" ht="15.5" x14ac:dyDescent="0.35">
      <c r="A67" s="51" t="s">
        <v>1051</v>
      </c>
      <c r="B67" s="50" t="s">
        <v>1077</v>
      </c>
      <c r="C67" s="50">
        <v>0</v>
      </c>
    </row>
    <row r="68" spans="1:3" ht="15.5" x14ac:dyDescent="0.35">
      <c r="A68" s="49" t="s">
        <v>1051</v>
      </c>
      <c r="B68" s="48" t="s">
        <v>1078</v>
      </c>
      <c r="C68" s="48">
        <v>0</v>
      </c>
    </row>
    <row r="69" spans="1:3" ht="15.5" x14ac:dyDescent="0.35">
      <c r="A69" s="51" t="s">
        <v>1051</v>
      </c>
      <c r="B69" s="50" t="s">
        <v>1079</v>
      </c>
      <c r="C69" s="50">
        <v>0</v>
      </c>
    </row>
    <row r="70" spans="1:3" ht="15.5" x14ac:dyDescent="0.35">
      <c r="A70" s="49" t="s">
        <v>1051</v>
      </c>
      <c r="B70" s="48" t="s">
        <v>1080</v>
      </c>
      <c r="C70" s="48">
        <v>0</v>
      </c>
    </row>
    <row r="71" spans="1:3" ht="15.5" x14ac:dyDescent="0.35">
      <c r="A71" s="51" t="s">
        <v>1051</v>
      </c>
      <c r="B71" s="50" t="s">
        <v>43</v>
      </c>
      <c r="C71" s="50" t="s">
        <v>851</v>
      </c>
    </row>
    <row r="72" spans="1:3" ht="15.5" x14ac:dyDescent="0.35">
      <c r="A72" s="49" t="s">
        <v>1051</v>
      </c>
      <c r="B72" s="48" t="s">
        <v>1081</v>
      </c>
      <c r="C72" s="48">
        <v>0</v>
      </c>
    </row>
    <row r="73" spans="1:3" ht="15.5" x14ac:dyDescent="0.35">
      <c r="A73" s="51" t="s">
        <v>1051</v>
      </c>
      <c r="B73" s="50" t="s">
        <v>1082</v>
      </c>
      <c r="C73" s="50">
        <v>0</v>
      </c>
    </row>
    <row r="74" spans="1:3" ht="15.5" x14ac:dyDescent="0.35">
      <c r="A74" s="49" t="s">
        <v>1051</v>
      </c>
      <c r="B74" s="48" t="s">
        <v>1083</v>
      </c>
      <c r="C74" s="48">
        <v>0</v>
      </c>
    </row>
    <row r="75" spans="1:3" ht="15.5" x14ac:dyDescent="0.35">
      <c r="A75" s="51" t="s">
        <v>1051</v>
      </c>
      <c r="B75" s="50" t="s">
        <v>1084</v>
      </c>
      <c r="C75" s="50">
        <v>0</v>
      </c>
    </row>
    <row r="76" spans="1:3" ht="15.5" x14ac:dyDescent="0.35">
      <c r="A76" s="49" t="s">
        <v>1051</v>
      </c>
      <c r="B76" s="48" t="s">
        <v>1085</v>
      </c>
      <c r="C76" s="48">
        <v>0</v>
      </c>
    </row>
    <row r="77" spans="1:3" ht="15.5" x14ac:dyDescent="0.35">
      <c r="A77" s="51" t="s">
        <v>1051</v>
      </c>
      <c r="B77" s="50" t="s">
        <v>1086</v>
      </c>
      <c r="C77" s="50">
        <v>0</v>
      </c>
    </row>
    <row r="78" spans="1:3" ht="15.5" x14ac:dyDescent="0.35">
      <c r="A78" s="49" t="s">
        <v>1051</v>
      </c>
      <c r="B78" s="48" t="s">
        <v>62</v>
      </c>
      <c r="C78" s="48" t="s">
        <v>794</v>
      </c>
    </row>
    <row r="79" spans="1:3" ht="15.5" x14ac:dyDescent="0.35">
      <c r="A79" s="51" t="s">
        <v>1051</v>
      </c>
      <c r="B79" s="50" t="s">
        <v>1087</v>
      </c>
      <c r="C79" s="50">
        <v>0</v>
      </c>
    </row>
    <row r="80" spans="1:3" ht="15.5" x14ac:dyDescent="0.35">
      <c r="A80" s="49" t="s">
        <v>1051</v>
      </c>
      <c r="B80" s="48" t="s">
        <v>1088</v>
      </c>
      <c r="C80" s="48">
        <v>0</v>
      </c>
    </row>
    <row r="81" spans="1:3" ht="15.5" x14ac:dyDescent="0.35">
      <c r="A81" s="51" t="s">
        <v>1051</v>
      </c>
      <c r="B81" s="50" t="s">
        <v>1089</v>
      </c>
      <c r="C81" s="50">
        <v>0</v>
      </c>
    </row>
    <row r="82" spans="1:3" ht="15.5" x14ac:dyDescent="0.35">
      <c r="A82" s="49" t="s">
        <v>1051</v>
      </c>
      <c r="B82" s="48" t="s">
        <v>1090</v>
      </c>
      <c r="C82" s="48">
        <v>0</v>
      </c>
    </row>
    <row r="83" spans="1:3" ht="15.5" x14ac:dyDescent="0.35">
      <c r="A83" s="51" t="s">
        <v>1051</v>
      </c>
      <c r="B83" s="50" t="s">
        <v>1091</v>
      </c>
      <c r="C83" s="50">
        <v>0</v>
      </c>
    </row>
    <row r="84" spans="1:3" ht="15.5" x14ac:dyDescent="0.35">
      <c r="A84" s="49" t="s">
        <v>1051</v>
      </c>
      <c r="B84" s="48" t="s">
        <v>1092</v>
      </c>
      <c r="C84" s="48">
        <v>0</v>
      </c>
    </row>
    <row r="85" spans="1:3" ht="15.5" x14ac:dyDescent="0.35">
      <c r="A85" s="51" t="s">
        <v>1051</v>
      </c>
      <c r="B85" s="50" t="s">
        <v>1093</v>
      </c>
      <c r="C85" s="50">
        <v>0</v>
      </c>
    </row>
    <row r="86" spans="1:3" ht="15.5" x14ac:dyDescent="0.35">
      <c r="A86" s="49" t="s">
        <v>1051</v>
      </c>
      <c r="B86" s="48" t="s">
        <v>1094</v>
      </c>
      <c r="C86" s="48">
        <v>0</v>
      </c>
    </row>
    <row r="87" spans="1:3" ht="15.5" x14ac:dyDescent="0.35">
      <c r="A87" s="51" t="s">
        <v>1051</v>
      </c>
      <c r="B87" s="50" t="s">
        <v>1095</v>
      </c>
      <c r="C87" s="50">
        <v>0</v>
      </c>
    </row>
    <row r="88" spans="1:3" ht="15.5" x14ac:dyDescent="0.35">
      <c r="A88" s="49" t="s">
        <v>1051</v>
      </c>
      <c r="B88" s="48" t="s">
        <v>1096</v>
      </c>
      <c r="C88" s="48">
        <v>0</v>
      </c>
    </row>
    <row r="89" spans="1:3" ht="15.5" x14ac:dyDescent="0.35">
      <c r="A89" s="51" t="s">
        <v>1051</v>
      </c>
      <c r="B89" s="50" t="s">
        <v>1097</v>
      </c>
      <c r="C89" s="50">
        <v>0</v>
      </c>
    </row>
    <row r="90" spans="1:3" ht="15.5" x14ac:dyDescent="0.35">
      <c r="A90" s="49" t="s">
        <v>1098</v>
      </c>
      <c r="B90" s="48" t="s">
        <v>90</v>
      </c>
      <c r="C90" s="48" t="s">
        <v>870</v>
      </c>
    </row>
    <row r="91" spans="1:3" ht="15.5" x14ac:dyDescent="0.35">
      <c r="A91" s="51" t="s">
        <v>1098</v>
      </c>
      <c r="B91" s="50" t="s">
        <v>1052</v>
      </c>
      <c r="C91" s="50">
        <v>0</v>
      </c>
    </row>
    <row r="92" spans="1:3" ht="15.5" x14ac:dyDescent="0.35">
      <c r="A92" s="49" t="s">
        <v>1098</v>
      </c>
      <c r="B92" s="48" t="s">
        <v>1053</v>
      </c>
      <c r="C92" s="48">
        <v>0</v>
      </c>
    </row>
    <row r="93" spans="1:3" ht="15.5" x14ac:dyDescent="0.35">
      <c r="A93" s="51" t="s">
        <v>1098</v>
      </c>
      <c r="B93" s="50" t="s">
        <v>1054</v>
      </c>
      <c r="C93" s="50">
        <v>0</v>
      </c>
    </row>
    <row r="94" spans="1:3" ht="15.5" x14ac:dyDescent="0.35">
      <c r="A94" s="49" t="s">
        <v>1098</v>
      </c>
      <c r="B94" s="48" t="s">
        <v>1055</v>
      </c>
      <c r="C94" s="48">
        <v>0</v>
      </c>
    </row>
    <row r="95" spans="1:3" ht="15.5" x14ac:dyDescent="0.35">
      <c r="A95" s="51" t="s">
        <v>1098</v>
      </c>
      <c r="B95" s="50" t="s">
        <v>1056</v>
      </c>
      <c r="C95" s="50" t="s">
        <v>794</v>
      </c>
    </row>
    <row r="96" spans="1:3" ht="15.5" x14ac:dyDescent="0.35">
      <c r="A96" s="49" t="s">
        <v>1098</v>
      </c>
      <c r="B96" s="48" t="s">
        <v>1099</v>
      </c>
      <c r="C96" s="48">
        <v>0</v>
      </c>
    </row>
    <row r="97" spans="1:3" ht="15.5" x14ac:dyDescent="0.35">
      <c r="A97" s="51" t="s">
        <v>1098</v>
      </c>
      <c r="B97" s="50" t="s">
        <v>1100</v>
      </c>
      <c r="C97" s="50">
        <v>0</v>
      </c>
    </row>
    <row r="98" spans="1:3" ht="15.5" x14ac:dyDescent="0.35">
      <c r="A98" s="49" t="s">
        <v>1098</v>
      </c>
      <c r="B98" s="48" t="s">
        <v>1101</v>
      </c>
      <c r="C98" s="48">
        <v>0</v>
      </c>
    </row>
    <row r="99" spans="1:3" ht="15.5" x14ac:dyDescent="0.35">
      <c r="A99" s="51" t="s">
        <v>1098</v>
      </c>
      <c r="B99" s="50" t="s">
        <v>1057</v>
      </c>
      <c r="C99" s="50">
        <v>0</v>
      </c>
    </row>
    <row r="100" spans="1:3" ht="15.5" x14ac:dyDescent="0.35">
      <c r="A100" s="49" t="s">
        <v>1098</v>
      </c>
      <c r="B100" s="48" t="s">
        <v>1058</v>
      </c>
      <c r="C100" s="48">
        <v>0</v>
      </c>
    </row>
    <row r="101" spans="1:3" ht="15.5" x14ac:dyDescent="0.35">
      <c r="A101" s="51" t="s">
        <v>1098</v>
      </c>
      <c r="B101" s="50" t="s">
        <v>1059</v>
      </c>
      <c r="C101" s="50" t="s">
        <v>794</v>
      </c>
    </row>
    <row r="102" spans="1:3" ht="15.5" x14ac:dyDescent="0.35">
      <c r="A102" s="49" t="s">
        <v>1098</v>
      </c>
      <c r="B102" s="48" t="s">
        <v>1060</v>
      </c>
      <c r="C102" s="48">
        <v>0</v>
      </c>
    </row>
    <row r="103" spans="1:3" ht="15.5" x14ac:dyDescent="0.35">
      <c r="A103" s="51" t="s">
        <v>1098</v>
      </c>
      <c r="B103" s="50" t="s">
        <v>1102</v>
      </c>
      <c r="C103" s="50" t="s">
        <v>794</v>
      </c>
    </row>
    <row r="104" spans="1:3" ht="15.5" x14ac:dyDescent="0.35">
      <c r="A104" s="49" t="s">
        <v>1098</v>
      </c>
      <c r="B104" s="48" t="s">
        <v>1061</v>
      </c>
      <c r="C104" s="48">
        <v>0</v>
      </c>
    </row>
    <row r="105" spans="1:3" ht="15.5" x14ac:dyDescent="0.35">
      <c r="A105" s="51" t="s">
        <v>1098</v>
      </c>
      <c r="B105" s="50" t="s">
        <v>1062</v>
      </c>
      <c r="C105" s="50">
        <v>0</v>
      </c>
    </row>
    <row r="106" spans="1:3" ht="15.5" x14ac:dyDescent="0.35">
      <c r="A106" s="49" t="s">
        <v>1098</v>
      </c>
      <c r="B106" s="48" t="s">
        <v>1063</v>
      </c>
      <c r="C106" s="48">
        <v>0</v>
      </c>
    </row>
    <row r="107" spans="1:3" ht="15.5" x14ac:dyDescent="0.35">
      <c r="A107" s="51" t="s">
        <v>1098</v>
      </c>
      <c r="B107" s="50" t="s">
        <v>1064</v>
      </c>
      <c r="C107" s="50">
        <v>0</v>
      </c>
    </row>
    <row r="108" spans="1:3" ht="15.5" x14ac:dyDescent="0.35">
      <c r="A108" s="49" t="s">
        <v>1098</v>
      </c>
      <c r="B108" s="48" t="s">
        <v>91</v>
      </c>
      <c r="C108" s="48" t="s">
        <v>794</v>
      </c>
    </row>
    <row r="109" spans="1:3" ht="15.5" x14ac:dyDescent="0.35">
      <c r="A109" s="51" t="s">
        <v>1098</v>
      </c>
      <c r="B109" s="50" t="s">
        <v>1103</v>
      </c>
      <c r="C109" s="50">
        <v>0</v>
      </c>
    </row>
    <row r="110" spans="1:3" ht="15.5" x14ac:dyDescent="0.35">
      <c r="A110" s="49" t="s">
        <v>1098</v>
      </c>
      <c r="B110" s="48" t="s">
        <v>1104</v>
      </c>
      <c r="C110" s="50">
        <v>0</v>
      </c>
    </row>
    <row r="111" spans="1:3" ht="15.5" x14ac:dyDescent="0.35">
      <c r="A111" s="51" t="s">
        <v>1098</v>
      </c>
      <c r="B111" s="50" t="s">
        <v>1105</v>
      </c>
      <c r="C111" s="50">
        <v>0</v>
      </c>
    </row>
    <row r="112" spans="1:3" ht="15.5" x14ac:dyDescent="0.35">
      <c r="A112" s="49" t="s">
        <v>1098</v>
      </c>
      <c r="B112" s="48" t="s">
        <v>1065</v>
      </c>
      <c r="C112" s="48" t="s">
        <v>1042</v>
      </c>
    </row>
    <row r="113" spans="1:3" ht="15.5" x14ac:dyDescent="0.35">
      <c r="A113" s="51" t="s">
        <v>1098</v>
      </c>
      <c r="B113" s="50" t="s">
        <v>1066</v>
      </c>
      <c r="C113" s="50">
        <v>0</v>
      </c>
    </row>
    <row r="114" spans="1:3" ht="15.5" x14ac:dyDescent="0.35">
      <c r="A114" s="49" t="s">
        <v>1098</v>
      </c>
      <c r="B114" s="48" t="s">
        <v>1067</v>
      </c>
      <c r="C114" s="48" t="s">
        <v>1042</v>
      </c>
    </row>
    <row r="115" spans="1:3" ht="15.5" x14ac:dyDescent="0.35">
      <c r="A115" s="51" t="s">
        <v>1098</v>
      </c>
      <c r="B115" s="50" t="s">
        <v>1068</v>
      </c>
      <c r="C115" s="50">
        <v>0</v>
      </c>
    </row>
    <row r="116" spans="1:3" ht="15.5" x14ac:dyDescent="0.35">
      <c r="A116" s="49" t="s">
        <v>1098</v>
      </c>
      <c r="B116" s="48" t="s">
        <v>1069</v>
      </c>
      <c r="C116" s="48">
        <v>0</v>
      </c>
    </row>
    <row r="117" spans="1:3" ht="15.5" x14ac:dyDescent="0.35">
      <c r="A117" s="51" t="s">
        <v>1098</v>
      </c>
      <c r="B117" s="50" t="s">
        <v>1070</v>
      </c>
      <c r="C117" s="50" t="s">
        <v>1042</v>
      </c>
    </row>
    <row r="118" spans="1:3" ht="15.5" x14ac:dyDescent="0.35">
      <c r="A118" s="49" t="s">
        <v>1098</v>
      </c>
      <c r="B118" s="48" t="s">
        <v>1106</v>
      </c>
      <c r="C118" s="48">
        <v>0</v>
      </c>
    </row>
    <row r="119" spans="1:3" ht="15.5" x14ac:dyDescent="0.35">
      <c r="A119" s="51" t="s">
        <v>1098</v>
      </c>
      <c r="B119" s="50" t="s">
        <v>25</v>
      </c>
      <c r="C119" s="50" t="s">
        <v>1042</v>
      </c>
    </row>
    <row r="120" spans="1:3" ht="15.5" x14ac:dyDescent="0.35">
      <c r="A120" s="49" t="s">
        <v>1098</v>
      </c>
      <c r="B120" s="48" t="s">
        <v>28</v>
      </c>
      <c r="C120" s="48" t="s">
        <v>1042</v>
      </c>
    </row>
    <row r="121" spans="1:3" ht="15.5" x14ac:dyDescent="0.35">
      <c r="A121" s="51" t="s">
        <v>1098</v>
      </c>
      <c r="B121" s="50" t="s">
        <v>1071</v>
      </c>
      <c r="C121" s="50">
        <v>0</v>
      </c>
    </row>
    <row r="122" spans="1:3" ht="15.5" x14ac:dyDescent="0.35">
      <c r="A122" s="49" t="s">
        <v>1098</v>
      </c>
      <c r="B122" s="48" t="s">
        <v>61</v>
      </c>
      <c r="C122" s="48" t="s">
        <v>794</v>
      </c>
    </row>
    <row r="123" spans="1:3" ht="15.5" x14ac:dyDescent="0.35">
      <c r="A123" s="51" t="s">
        <v>1098</v>
      </c>
      <c r="B123" s="50" t="s">
        <v>1107</v>
      </c>
      <c r="C123" s="50" t="s">
        <v>794</v>
      </c>
    </row>
    <row r="124" spans="1:3" ht="15.5" x14ac:dyDescent="0.35">
      <c r="A124" s="49" t="s">
        <v>1098</v>
      </c>
      <c r="B124" s="48" t="s">
        <v>1108</v>
      </c>
      <c r="C124" s="48" t="s">
        <v>794</v>
      </c>
    </row>
    <row r="125" spans="1:3" ht="15.5" x14ac:dyDescent="0.35">
      <c r="A125" s="51" t="s">
        <v>1098</v>
      </c>
      <c r="B125" s="50" t="s">
        <v>1072</v>
      </c>
      <c r="C125" s="50">
        <v>0</v>
      </c>
    </row>
    <row r="126" spans="1:3" ht="15.5" x14ac:dyDescent="0.35">
      <c r="A126" s="49" t="s">
        <v>1098</v>
      </c>
      <c r="B126" s="48" t="s">
        <v>1073</v>
      </c>
      <c r="C126" s="50">
        <v>0</v>
      </c>
    </row>
    <row r="127" spans="1:3" ht="15.5" x14ac:dyDescent="0.35">
      <c r="A127" s="51" t="s">
        <v>1098</v>
      </c>
      <c r="B127" s="50" t="s">
        <v>1074</v>
      </c>
      <c r="C127" s="50">
        <v>0</v>
      </c>
    </row>
    <row r="128" spans="1:3" ht="15.5" x14ac:dyDescent="0.35">
      <c r="A128" s="49" t="s">
        <v>1098</v>
      </c>
      <c r="B128" s="48" t="s">
        <v>1109</v>
      </c>
      <c r="C128" s="50">
        <v>0</v>
      </c>
    </row>
    <row r="129" spans="1:3" ht="15.5" x14ac:dyDescent="0.35">
      <c r="A129" s="51" t="s">
        <v>1098</v>
      </c>
      <c r="B129" s="50" t="s">
        <v>1110</v>
      </c>
      <c r="C129" s="50">
        <v>0</v>
      </c>
    </row>
    <row r="130" spans="1:3" ht="15.5" x14ac:dyDescent="0.35">
      <c r="A130" s="49" t="s">
        <v>1098</v>
      </c>
      <c r="B130" s="48" t="s">
        <v>1111</v>
      </c>
      <c r="C130" s="50">
        <v>0</v>
      </c>
    </row>
    <row r="131" spans="1:3" ht="15.5" x14ac:dyDescent="0.35">
      <c r="A131" s="51" t="s">
        <v>1098</v>
      </c>
      <c r="B131" s="50" t="s">
        <v>1112</v>
      </c>
      <c r="C131" s="50">
        <v>0</v>
      </c>
    </row>
    <row r="132" spans="1:3" ht="15.5" x14ac:dyDescent="0.35">
      <c r="A132" s="49" t="s">
        <v>1098</v>
      </c>
      <c r="B132" s="48" t="s">
        <v>1075</v>
      </c>
      <c r="C132" s="50">
        <v>0</v>
      </c>
    </row>
    <row r="133" spans="1:3" ht="15.5" x14ac:dyDescent="0.35">
      <c r="A133" s="51" t="s">
        <v>1098</v>
      </c>
      <c r="B133" s="50" t="s">
        <v>1076</v>
      </c>
      <c r="C133" s="50">
        <v>0</v>
      </c>
    </row>
    <row r="134" spans="1:3" ht="15.5" x14ac:dyDescent="0.35">
      <c r="A134" s="49" t="s">
        <v>1098</v>
      </c>
      <c r="B134" s="48" t="s">
        <v>1077</v>
      </c>
      <c r="C134" s="50">
        <v>0</v>
      </c>
    </row>
    <row r="135" spans="1:3" ht="15.5" x14ac:dyDescent="0.35">
      <c r="A135" s="51" t="s">
        <v>1098</v>
      </c>
      <c r="B135" s="50" t="s">
        <v>1113</v>
      </c>
      <c r="C135" s="50" t="s">
        <v>851</v>
      </c>
    </row>
    <row r="136" spans="1:3" ht="15.5" x14ac:dyDescent="0.35">
      <c r="A136" s="49" t="s">
        <v>1098</v>
      </c>
      <c r="B136" s="48" t="s">
        <v>1078</v>
      </c>
      <c r="C136" s="50">
        <v>0</v>
      </c>
    </row>
    <row r="137" spans="1:3" ht="15.5" x14ac:dyDescent="0.35">
      <c r="A137" s="51" t="s">
        <v>1098</v>
      </c>
      <c r="B137" s="50" t="s">
        <v>1114</v>
      </c>
      <c r="C137" s="50">
        <v>0</v>
      </c>
    </row>
    <row r="138" spans="1:3" ht="15.5" x14ac:dyDescent="0.35">
      <c r="A138" s="49" t="s">
        <v>1098</v>
      </c>
      <c r="B138" s="48" t="s">
        <v>1079</v>
      </c>
      <c r="C138" s="50">
        <v>0</v>
      </c>
    </row>
    <row r="139" spans="1:3" ht="15.5" x14ac:dyDescent="0.35">
      <c r="A139" s="51" t="s">
        <v>1098</v>
      </c>
      <c r="B139" s="50" t="s">
        <v>1115</v>
      </c>
      <c r="C139" s="50">
        <v>0</v>
      </c>
    </row>
    <row r="140" spans="1:3" ht="15.5" x14ac:dyDescent="0.35">
      <c r="A140" s="49" t="s">
        <v>1098</v>
      </c>
      <c r="B140" s="48" t="s">
        <v>1116</v>
      </c>
      <c r="C140" s="50">
        <v>0</v>
      </c>
    </row>
    <row r="141" spans="1:3" ht="15.5" x14ac:dyDescent="0.35">
      <c r="A141" s="51" t="s">
        <v>1098</v>
      </c>
      <c r="B141" s="50" t="s">
        <v>1080</v>
      </c>
      <c r="C141" s="50">
        <v>0</v>
      </c>
    </row>
    <row r="142" spans="1:3" ht="15.5" x14ac:dyDescent="0.35">
      <c r="A142" s="49" t="s">
        <v>1098</v>
      </c>
      <c r="B142" s="48" t="s">
        <v>1117</v>
      </c>
      <c r="C142" s="50">
        <v>0</v>
      </c>
    </row>
    <row r="143" spans="1:3" ht="15.5" x14ac:dyDescent="0.35">
      <c r="A143" s="51" t="s">
        <v>1098</v>
      </c>
      <c r="B143" s="50" t="s">
        <v>43</v>
      </c>
      <c r="C143" s="50" t="s">
        <v>851</v>
      </c>
    </row>
    <row r="144" spans="1:3" ht="15.5" x14ac:dyDescent="0.35">
      <c r="A144" s="49" t="s">
        <v>1098</v>
      </c>
      <c r="B144" s="48" t="s">
        <v>1118</v>
      </c>
      <c r="C144" s="50">
        <v>0</v>
      </c>
    </row>
    <row r="145" spans="1:3" ht="15.5" x14ac:dyDescent="0.35">
      <c r="A145" s="51" t="s">
        <v>1098</v>
      </c>
      <c r="B145" s="50" t="s">
        <v>1119</v>
      </c>
      <c r="C145" s="50">
        <v>0</v>
      </c>
    </row>
    <row r="146" spans="1:3" ht="15.5" x14ac:dyDescent="0.35">
      <c r="A146" s="49" t="s">
        <v>1098</v>
      </c>
      <c r="B146" s="48" t="s">
        <v>1081</v>
      </c>
      <c r="C146" s="50">
        <v>0</v>
      </c>
    </row>
    <row r="147" spans="1:3" ht="15.5" x14ac:dyDescent="0.35">
      <c r="A147" s="51" t="s">
        <v>1098</v>
      </c>
      <c r="B147" s="50" t="s">
        <v>1082</v>
      </c>
      <c r="C147" s="50">
        <v>0</v>
      </c>
    </row>
    <row r="148" spans="1:3" ht="15.5" x14ac:dyDescent="0.35">
      <c r="A148" s="49" t="s">
        <v>1098</v>
      </c>
      <c r="B148" s="48" t="s">
        <v>1083</v>
      </c>
      <c r="C148" s="50">
        <v>0</v>
      </c>
    </row>
    <row r="149" spans="1:3" ht="15.5" x14ac:dyDescent="0.35">
      <c r="A149" s="51" t="s">
        <v>1098</v>
      </c>
      <c r="B149" s="50" t="s">
        <v>1084</v>
      </c>
      <c r="C149" s="50">
        <v>0</v>
      </c>
    </row>
    <row r="150" spans="1:3" ht="15.5" x14ac:dyDescent="0.35">
      <c r="A150" s="49" t="s">
        <v>1098</v>
      </c>
      <c r="B150" s="48" t="s">
        <v>1120</v>
      </c>
      <c r="C150" s="50">
        <v>0</v>
      </c>
    </row>
    <row r="151" spans="1:3" ht="15.5" x14ac:dyDescent="0.35">
      <c r="A151" s="51" t="s">
        <v>1098</v>
      </c>
      <c r="B151" s="50" t="s">
        <v>1085</v>
      </c>
      <c r="C151" s="50">
        <v>0</v>
      </c>
    </row>
    <row r="152" spans="1:3" ht="15.5" x14ac:dyDescent="0.35">
      <c r="A152" s="49" t="s">
        <v>1098</v>
      </c>
      <c r="B152" s="48" t="s">
        <v>1086</v>
      </c>
      <c r="C152" s="50">
        <v>0</v>
      </c>
    </row>
    <row r="153" spans="1:3" ht="15.5" x14ac:dyDescent="0.35">
      <c r="A153" s="51" t="s">
        <v>1098</v>
      </c>
      <c r="B153" s="50" t="s">
        <v>62</v>
      </c>
      <c r="C153" s="50" t="s">
        <v>794</v>
      </c>
    </row>
    <row r="154" spans="1:3" ht="15.5" x14ac:dyDescent="0.35">
      <c r="A154" s="49" t="s">
        <v>1098</v>
      </c>
      <c r="B154" s="48" t="s">
        <v>1087</v>
      </c>
      <c r="C154" s="50">
        <v>0</v>
      </c>
    </row>
    <row r="155" spans="1:3" ht="15.5" x14ac:dyDescent="0.35">
      <c r="A155" s="51" t="s">
        <v>1098</v>
      </c>
      <c r="B155" s="50" t="s">
        <v>1088</v>
      </c>
      <c r="C155" s="50">
        <v>0</v>
      </c>
    </row>
    <row r="156" spans="1:3" ht="15.5" x14ac:dyDescent="0.35">
      <c r="A156" s="49" t="s">
        <v>1098</v>
      </c>
      <c r="B156" s="48" t="s">
        <v>1089</v>
      </c>
      <c r="C156" s="50">
        <v>0</v>
      </c>
    </row>
    <row r="157" spans="1:3" ht="15.5" x14ac:dyDescent="0.35">
      <c r="A157" s="51" t="s">
        <v>1098</v>
      </c>
      <c r="B157" s="50" t="s">
        <v>1090</v>
      </c>
      <c r="C157" s="50">
        <v>0</v>
      </c>
    </row>
    <row r="158" spans="1:3" ht="15.5" x14ac:dyDescent="0.35">
      <c r="A158" s="49" t="s">
        <v>1098</v>
      </c>
      <c r="B158" s="48" t="s">
        <v>1091</v>
      </c>
      <c r="C158" s="50">
        <v>0</v>
      </c>
    </row>
    <row r="159" spans="1:3" ht="15.5" x14ac:dyDescent="0.35">
      <c r="A159" s="51" t="s">
        <v>1098</v>
      </c>
      <c r="B159" s="50" t="s">
        <v>1092</v>
      </c>
      <c r="C159" s="50">
        <v>0</v>
      </c>
    </row>
    <row r="160" spans="1:3" ht="15.5" x14ac:dyDescent="0.35">
      <c r="A160" s="49" t="s">
        <v>1098</v>
      </c>
      <c r="B160" s="48" t="s">
        <v>1093</v>
      </c>
      <c r="C160" s="50">
        <v>0</v>
      </c>
    </row>
    <row r="161" spans="1:3" ht="15.5" x14ac:dyDescent="0.35">
      <c r="A161" s="51" t="s">
        <v>1098</v>
      </c>
      <c r="B161" s="50" t="s">
        <v>1094</v>
      </c>
      <c r="C161" s="50">
        <v>0</v>
      </c>
    </row>
    <row r="162" spans="1:3" ht="15.5" x14ac:dyDescent="0.35">
      <c r="A162" s="49" t="s">
        <v>1098</v>
      </c>
      <c r="B162" s="48" t="s">
        <v>1121</v>
      </c>
      <c r="C162" s="50">
        <v>0</v>
      </c>
    </row>
    <row r="163" spans="1:3" ht="15.5" x14ac:dyDescent="0.35">
      <c r="A163" s="51" t="s">
        <v>1098</v>
      </c>
      <c r="B163" s="50" t="s">
        <v>1095</v>
      </c>
      <c r="C163" s="50">
        <v>0</v>
      </c>
    </row>
    <row r="164" spans="1:3" ht="15.5" x14ac:dyDescent="0.35">
      <c r="A164" s="49" t="s">
        <v>1098</v>
      </c>
      <c r="B164" s="48" t="s">
        <v>1122</v>
      </c>
      <c r="C164" s="50">
        <v>0</v>
      </c>
    </row>
    <row r="165" spans="1:3" ht="15.5" x14ac:dyDescent="0.35">
      <c r="A165" s="51" t="s">
        <v>1098</v>
      </c>
      <c r="B165" s="50" t="s">
        <v>1123</v>
      </c>
      <c r="C165" s="50">
        <v>0</v>
      </c>
    </row>
    <row r="166" spans="1:3" ht="15.5" x14ac:dyDescent="0.35">
      <c r="A166" s="49" t="s">
        <v>1098</v>
      </c>
      <c r="B166" s="48" t="s">
        <v>1096</v>
      </c>
      <c r="C166" s="50">
        <v>0</v>
      </c>
    </row>
    <row r="167" spans="1:3" ht="15.5" x14ac:dyDescent="0.35">
      <c r="A167" s="51" t="s">
        <v>1098</v>
      </c>
      <c r="B167" s="50" t="s">
        <v>1124</v>
      </c>
      <c r="C167" s="50">
        <v>0</v>
      </c>
    </row>
    <row r="168" spans="1:3" ht="15.5" x14ac:dyDescent="0.35">
      <c r="A168" s="49" t="s">
        <v>1098</v>
      </c>
      <c r="B168" s="48" t="s">
        <v>1125</v>
      </c>
      <c r="C168" s="50">
        <v>0</v>
      </c>
    </row>
    <row r="169" spans="1:3" ht="15.5" x14ac:dyDescent="0.35">
      <c r="A169" s="51" t="s">
        <v>1098</v>
      </c>
      <c r="B169" s="50" t="s">
        <v>1126</v>
      </c>
      <c r="C169" s="50">
        <v>0</v>
      </c>
    </row>
    <row r="170" spans="1:3" ht="15.5" x14ac:dyDescent="0.35">
      <c r="A170" s="49" t="s">
        <v>1098</v>
      </c>
      <c r="B170" s="48" t="s">
        <v>1097</v>
      </c>
      <c r="C170" s="50">
        <v>0</v>
      </c>
    </row>
    <row r="171" spans="1:3" ht="15.5" x14ac:dyDescent="0.35">
      <c r="A171" s="51" t="s">
        <v>1098</v>
      </c>
      <c r="B171" s="50" t="s">
        <v>1127</v>
      </c>
      <c r="C171" s="50">
        <v>0</v>
      </c>
    </row>
    <row r="172" spans="1:3" ht="15.5" x14ac:dyDescent="0.35">
      <c r="A172" s="49" t="s">
        <v>1129</v>
      </c>
      <c r="B172" s="48" t="s">
        <v>1128</v>
      </c>
      <c r="C172" s="50">
        <v>0</v>
      </c>
    </row>
    <row r="173" spans="1:3" ht="15.5" x14ac:dyDescent="0.35">
      <c r="A173" s="51" t="s">
        <v>1129</v>
      </c>
      <c r="B173" s="50" t="s">
        <v>82</v>
      </c>
      <c r="C173" s="50" t="s">
        <v>1130</v>
      </c>
    </row>
    <row r="174" spans="1:3" ht="15.5" x14ac:dyDescent="0.35">
      <c r="A174" s="49" t="s">
        <v>1129</v>
      </c>
      <c r="B174" s="48" t="s">
        <v>83</v>
      </c>
      <c r="C174" s="48" t="s">
        <v>1130</v>
      </c>
    </row>
    <row r="175" spans="1:3" ht="15.5" x14ac:dyDescent="0.35">
      <c r="A175" s="51" t="s">
        <v>1129</v>
      </c>
      <c r="B175" s="50" t="s">
        <v>84</v>
      </c>
      <c r="C175" s="50" t="s">
        <v>1130</v>
      </c>
    </row>
    <row r="176" spans="1:3" ht="15.5" x14ac:dyDescent="0.35">
      <c r="A176" s="49" t="s">
        <v>1129</v>
      </c>
      <c r="B176" s="48" t="s">
        <v>1131</v>
      </c>
      <c r="C176" s="50">
        <v>0</v>
      </c>
    </row>
    <row r="177" spans="1:3" ht="15.5" x14ac:dyDescent="0.35">
      <c r="A177" s="51" t="s">
        <v>1129</v>
      </c>
      <c r="B177" s="50" t="s">
        <v>31</v>
      </c>
      <c r="C177" s="50" t="s">
        <v>1042</v>
      </c>
    </row>
    <row r="178" spans="1:3" ht="15.5" x14ac:dyDescent="0.35">
      <c r="A178" s="49" t="s">
        <v>1129</v>
      </c>
      <c r="B178" s="48" t="s">
        <v>33</v>
      </c>
      <c r="C178" s="48" t="s">
        <v>1042</v>
      </c>
    </row>
    <row r="179" spans="1:3" ht="15.5" x14ac:dyDescent="0.35">
      <c r="A179" s="51" t="s">
        <v>1129</v>
      </c>
      <c r="B179" s="50" t="s">
        <v>35</v>
      </c>
      <c r="C179" s="50" t="s">
        <v>1042</v>
      </c>
    </row>
    <row r="180" spans="1:3" ht="15.5" x14ac:dyDescent="0.35">
      <c r="A180" s="49" t="s">
        <v>1129</v>
      </c>
      <c r="B180" s="48" t="s">
        <v>1132</v>
      </c>
      <c r="C180" s="50">
        <v>0</v>
      </c>
    </row>
    <row r="181" spans="1:3" ht="15.5" x14ac:dyDescent="0.35">
      <c r="A181" s="51" t="s">
        <v>1129</v>
      </c>
      <c r="B181" s="50" t="s">
        <v>92</v>
      </c>
      <c r="C181" s="50">
        <v>0</v>
      </c>
    </row>
    <row r="182" spans="1:3" ht="15.5" x14ac:dyDescent="0.35">
      <c r="A182" s="49" t="s">
        <v>1129</v>
      </c>
      <c r="B182" s="48" t="s">
        <v>93</v>
      </c>
      <c r="C182" s="50">
        <v>0</v>
      </c>
    </row>
    <row r="183" spans="1:3" ht="15.5" x14ac:dyDescent="0.35">
      <c r="A183" s="51" t="s">
        <v>1129</v>
      </c>
      <c r="B183" s="50" t="s">
        <v>94</v>
      </c>
      <c r="C183" s="50">
        <v>0</v>
      </c>
    </row>
    <row r="184" spans="1:3" ht="15.5" x14ac:dyDescent="0.35">
      <c r="A184" s="49" t="s">
        <v>1129</v>
      </c>
      <c r="B184" s="48" t="s">
        <v>1133</v>
      </c>
      <c r="C184" s="50">
        <v>0</v>
      </c>
    </row>
    <row r="185" spans="1:3" ht="15.5" x14ac:dyDescent="0.35">
      <c r="A185" s="51" t="s">
        <v>1129</v>
      </c>
      <c r="B185" s="50" t="s">
        <v>45</v>
      </c>
      <c r="C185" s="50" t="s">
        <v>851</v>
      </c>
    </row>
    <row r="186" spans="1:3" ht="15.5" x14ac:dyDescent="0.35">
      <c r="A186" s="49" t="s">
        <v>1129</v>
      </c>
      <c r="B186" s="48" t="s">
        <v>47</v>
      </c>
      <c r="C186" s="48" t="s">
        <v>851</v>
      </c>
    </row>
    <row r="187" spans="1:3" ht="15.5" x14ac:dyDescent="0.35">
      <c r="A187" s="51" t="s">
        <v>1129</v>
      </c>
      <c r="B187" s="50" t="s">
        <v>49</v>
      </c>
      <c r="C187" s="50" t="s">
        <v>851</v>
      </c>
    </row>
    <row r="188" spans="1:3" ht="15.5" x14ac:dyDescent="0.35">
      <c r="A188" s="49" t="s">
        <v>1129</v>
      </c>
      <c r="B188" s="48" t="s">
        <v>1134</v>
      </c>
      <c r="C188" s="50">
        <v>0</v>
      </c>
    </row>
    <row r="189" spans="1:3" ht="15.5" x14ac:dyDescent="0.35">
      <c r="A189" s="51" t="s">
        <v>1129</v>
      </c>
      <c r="B189" s="50" t="s">
        <v>72</v>
      </c>
      <c r="C189" s="50" t="s">
        <v>1135</v>
      </c>
    </row>
    <row r="190" spans="1:3" ht="15.5" x14ac:dyDescent="0.35">
      <c r="A190" s="49" t="s">
        <v>1129</v>
      </c>
      <c r="B190" s="48" t="s">
        <v>74</v>
      </c>
      <c r="C190" s="48" t="s">
        <v>1135</v>
      </c>
    </row>
    <row r="191" spans="1:3" ht="15.5" x14ac:dyDescent="0.35">
      <c r="A191" s="51" t="s">
        <v>1129</v>
      </c>
      <c r="B191" s="50" t="s">
        <v>76</v>
      </c>
      <c r="C191" s="50" t="s">
        <v>1135</v>
      </c>
    </row>
    <row r="192" spans="1:3" ht="15.5" x14ac:dyDescent="0.35">
      <c r="A192" s="49" t="s">
        <v>1129</v>
      </c>
      <c r="B192" s="48" t="s">
        <v>1136</v>
      </c>
      <c r="C192" s="50">
        <v>0</v>
      </c>
    </row>
    <row r="193" spans="1:3" ht="15.5" x14ac:dyDescent="0.35">
      <c r="A193" s="51" t="s">
        <v>1129</v>
      </c>
      <c r="B193" s="50" t="s">
        <v>64</v>
      </c>
      <c r="C193" s="50" t="s">
        <v>794</v>
      </c>
    </row>
    <row r="194" spans="1:3" ht="15.5" x14ac:dyDescent="0.35">
      <c r="A194" s="49" t="s">
        <v>1129</v>
      </c>
      <c r="B194" s="48" t="s">
        <v>66</v>
      </c>
      <c r="C194" s="48" t="s">
        <v>794</v>
      </c>
    </row>
    <row r="195" spans="1:3" ht="15.5" x14ac:dyDescent="0.35">
      <c r="A195" s="51" t="s">
        <v>1129</v>
      </c>
      <c r="B195" s="50" t="s">
        <v>67</v>
      </c>
      <c r="C195" s="50" t="s">
        <v>794</v>
      </c>
    </row>
    <row r="196" spans="1:3" ht="15.5" x14ac:dyDescent="0.35">
      <c r="A196" s="49" t="s">
        <v>1137</v>
      </c>
      <c r="B196" s="48" t="s">
        <v>1128</v>
      </c>
      <c r="C196" s="50">
        <v>0</v>
      </c>
    </row>
    <row r="197" spans="1:3" ht="15.5" x14ac:dyDescent="0.35">
      <c r="A197" s="51" t="s">
        <v>1137</v>
      </c>
      <c r="B197" s="50" t="s">
        <v>82</v>
      </c>
      <c r="C197" s="50" t="s">
        <v>1130</v>
      </c>
    </row>
    <row r="198" spans="1:3" ht="15.5" x14ac:dyDescent="0.35">
      <c r="A198" s="49" t="s">
        <v>1137</v>
      </c>
      <c r="B198" s="48" t="s">
        <v>83</v>
      </c>
      <c r="C198" s="48" t="s">
        <v>1130</v>
      </c>
    </row>
    <row r="199" spans="1:3" ht="15.5" x14ac:dyDescent="0.35">
      <c r="A199" s="51" t="s">
        <v>1137</v>
      </c>
      <c r="B199" s="50" t="s">
        <v>84</v>
      </c>
      <c r="C199" s="50" t="s">
        <v>1130</v>
      </c>
    </row>
    <row r="200" spans="1:3" ht="15.5" x14ac:dyDescent="0.35">
      <c r="A200" s="49" t="s">
        <v>1137</v>
      </c>
      <c r="B200" s="48" t="s">
        <v>1131</v>
      </c>
      <c r="C200" s="50">
        <v>0</v>
      </c>
    </row>
    <row r="201" spans="1:3" ht="15.5" x14ac:dyDescent="0.35">
      <c r="A201" s="51" t="s">
        <v>1137</v>
      </c>
      <c r="B201" s="50" t="s">
        <v>31</v>
      </c>
      <c r="C201" s="50" t="s">
        <v>1042</v>
      </c>
    </row>
    <row r="202" spans="1:3" ht="15.5" x14ac:dyDescent="0.35">
      <c r="A202" s="49" t="s">
        <v>1137</v>
      </c>
      <c r="B202" s="48" t="s">
        <v>33</v>
      </c>
      <c r="C202" s="48" t="s">
        <v>1042</v>
      </c>
    </row>
    <row r="203" spans="1:3" ht="15.5" x14ac:dyDescent="0.35">
      <c r="A203" s="51" t="s">
        <v>1137</v>
      </c>
      <c r="B203" s="50" t="s">
        <v>35</v>
      </c>
      <c r="C203" s="50" t="s">
        <v>1042</v>
      </c>
    </row>
    <row r="204" spans="1:3" ht="15.5" x14ac:dyDescent="0.35">
      <c r="A204" s="49" t="s">
        <v>1137</v>
      </c>
      <c r="B204" s="48" t="s">
        <v>1132</v>
      </c>
      <c r="C204" s="50">
        <v>0</v>
      </c>
    </row>
    <row r="205" spans="1:3" ht="15.5" x14ac:dyDescent="0.35">
      <c r="A205" s="51" t="s">
        <v>1137</v>
      </c>
      <c r="B205" s="50" t="s">
        <v>92</v>
      </c>
      <c r="C205" s="50">
        <v>0</v>
      </c>
    </row>
    <row r="206" spans="1:3" ht="15.5" x14ac:dyDescent="0.35">
      <c r="A206" s="49" t="s">
        <v>1137</v>
      </c>
      <c r="B206" s="48" t="s">
        <v>93</v>
      </c>
      <c r="C206" s="50">
        <v>0</v>
      </c>
    </row>
    <row r="207" spans="1:3" ht="15.5" x14ac:dyDescent="0.35">
      <c r="A207" s="51" t="s">
        <v>1137</v>
      </c>
      <c r="B207" s="50" t="s">
        <v>94</v>
      </c>
      <c r="C207" s="50">
        <v>0</v>
      </c>
    </row>
    <row r="208" spans="1:3" ht="15.5" x14ac:dyDescent="0.35">
      <c r="A208" s="49" t="s">
        <v>1137</v>
      </c>
      <c r="B208" s="48" t="s">
        <v>1133</v>
      </c>
      <c r="C208" s="50">
        <v>0</v>
      </c>
    </row>
    <row r="209" spans="1:3" ht="15.5" x14ac:dyDescent="0.35">
      <c r="A209" s="51" t="s">
        <v>1137</v>
      </c>
      <c r="B209" s="50" t="s">
        <v>45</v>
      </c>
      <c r="C209" s="50" t="s">
        <v>851</v>
      </c>
    </row>
    <row r="210" spans="1:3" ht="15.5" x14ac:dyDescent="0.35">
      <c r="A210" s="49" t="s">
        <v>1137</v>
      </c>
      <c r="B210" s="48" t="s">
        <v>47</v>
      </c>
      <c r="C210" s="48" t="s">
        <v>851</v>
      </c>
    </row>
    <row r="211" spans="1:3" ht="15.5" x14ac:dyDescent="0.35">
      <c r="A211" s="51" t="s">
        <v>1137</v>
      </c>
      <c r="B211" s="50" t="s">
        <v>49</v>
      </c>
      <c r="C211" s="50" t="s">
        <v>851</v>
      </c>
    </row>
    <row r="212" spans="1:3" ht="15.5" x14ac:dyDescent="0.35">
      <c r="A212" s="49" t="s">
        <v>1137</v>
      </c>
      <c r="B212" s="48" t="s">
        <v>1134</v>
      </c>
      <c r="C212" s="50">
        <v>0</v>
      </c>
    </row>
    <row r="213" spans="1:3" ht="15.5" x14ac:dyDescent="0.35">
      <c r="A213" s="51" t="s">
        <v>1137</v>
      </c>
      <c r="B213" s="50" t="s">
        <v>72</v>
      </c>
      <c r="C213" s="50" t="s">
        <v>1135</v>
      </c>
    </row>
    <row r="214" spans="1:3" ht="15.5" x14ac:dyDescent="0.35">
      <c r="A214" s="49" t="s">
        <v>1137</v>
      </c>
      <c r="B214" s="48" t="s">
        <v>74</v>
      </c>
      <c r="C214" s="48" t="s">
        <v>1135</v>
      </c>
    </row>
    <row r="215" spans="1:3" ht="15.5" x14ac:dyDescent="0.35">
      <c r="A215" s="51" t="s">
        <v>1137</v>
      </c>
      <c r="B215" s="50" t="s">
        <v>76</v>
      </c>
      <c r="C215" s="50" t="s">
        <v>1135</v>
      </c>
    </row>
    <row r="216" spans="1:3" ht="15.5" x14ac:dyDescent="0.35">
      <c r="A216" s="49" t="s">
        <v>1137</v>
      </c>
      <c r="B216" s="48" t="s">
        <v>1138</v>
      </c>
      <c r="C216" s="50">
        <v>0</v>
      </c>
    </row>
    <row r="217" spans="1:3" ht="15.5" x14ac:dyDescent="0.35">
      <c r="A217" s="51" t="s">
        <v>1137</v>
      </c>
      <c r="B217" s="50" t="s">
        <v>1139</v>
      </c>
      <c r="C217" s="50" t="s">
        <v>1024</v>
      </c>
    </row>
    <row r="218" spans="1:3" ht="15.5" x14ac:dyDescent="0.35">
      <c r="A218" s="49" t="s">
        <v>1137</v>
      </c>
      <c r="B218" s="48" t="s">
        <v>1140</v>
      </c>
      <c r="C218" s="48" t="s">
        <v>1024</v>
      </c>
    </row>
    <row r="219" spans="1:3" ht="15.5" x14ac:dyDescent="0.35">
      <c r="A219" s="51" t="s">
        <v>1137</v>
      </c>
      <c r="B219" s="50" t="s">
        <v>1141</v>
      </c>
      <c r="C219" s="50" t="s">
        <v>1024</v>
      </c>
    </row>
    <row r="220" spans="1:3" ht="15.5" x14ac:dyDescent="0.35">
      <c r="A220" s="49" t="s">
        <v>1137</v>
      </c>
      <c r="B220" s="48" t="s">
        <v>1136</v>
      </c>
      <c r="C220" s="50">
        <v>0</v>
      </c>
    </row>
    <row r="221" spans="1:3" ht="15.5" x14ac:dyDescent="0.35">
      <c r="A221" s="51" t="s">
        <v>1137</v>
      </c>
      <c r="B221" s="50" t="s">
        <v>64</v>
      </c>
      <c r="C221" s="50" t="s">
        <v>794</v>
      </c>
    </row>
    <row r="222" spans="1:3" ht="15.5" x14ac:dyDescent="0.35">
      <c r="A222" s="49" t="s">
        <v>1137</v>
      </c>
      <c r="B222" s="48" t="s">
        <v>66</v>
      </c>
      <c r="C222" s="48" t="s">
        <v>794</v>
      </c>
    </row>
    <row r="223" spans="1:3" ht="15.5" x14ac:dyDescent="0.35">
      <c r="A223" s="51" t="s">
        <v>1137</v>
      </c>
      <c r="B223" s="50" t="s">
        <v>67</v>
      </c>
      <c r="C223" s="50" t="s">
        <v>794</v>
      </c>
    </row>
    <row r="224" spans="1:3" ht="15.5" x14ac:dyDescent="0.35">
      <c r="A224" s="49" t="s">
        <v>1143</v>
      </c>
      <c r="B224" s="48" t="s">
        <v>1142</v>
      </c>
      <c r="C224" s="50">
        <v>0</v>
      </c>
    </row>
    <row r="225" spans="1:3" ht="15.5" x14ac:dyDescent="0.35">
      <c r="A225" s="51" t="s">
        <v>1143</v>
      </c>
      <c r="B225" s="50" t="s">
        <v>1144</v>
      </c>
      <c r="C225" s="50">
        <v>0</v>
      </c>
    </row>
    <row r="226" spans="1:3" ht="15.5" x14ac:dyDescent="0.35">
      <c r="A226" s="49" t="s">
        <v>1143</v>
      </c>
      <c r="B226" s="48" t="s">
        <v>1145</v>
      </c>
      <c r="C226" s="48" t="s">
        <v>1024</v>
      </c>
    </row>
    <row r="227" spans="1:3" ht="15.5" x14ac:dyDescent="0.35">
      <c r="A227" s="51" t="s">
        <v>1143</v>
      </c>
      <c r="B227" s="50" t="s">
        <v>3</v>
      </c>
      <c r="C227" s="50" t="s">
        <v>933</v>
      </c>
    </row>
    <row r="228" spans="1:3" ht="15.5" x14ac:dyDescent="0.35">
      <c r="A228" s="49" t="s">
        <v>1143</v>
      </c>
      <c r="B228" s="48" t="s">
        <v>79</v>
      </c>
      <c r="C228" s="48" t="s">
        <v>1130</v>
      </c>
    </row>
    <row r="229" spans="1:3" ht="15.5" x14ac:dyDescent="0.35">
      <c r="A229" s="51" t="s">
        <v>1143</v>
      </c>
      <c r="B229" s="50" t="s">
        <v>1146</v>
      </c>
      <c r="C229" s="50">
        <v>0</v>
      </c>
    </row>
    <row r="230" spans="1:3" ht="15.5" x14ac:dyDescent="0.35">
      <c r="A230" s="49" t="s">
        <v>1143</v>
      </c>
      <c r="B230" s="48" t="s">
        <v>1147</v>
      </c>
      <c r="C230" s="48" t="s">
        <v>1130</v>
      </c>
    </row>
    <row r="231" spans="1:3" ht="15.5" x14ac:dyDescent="0.35">
      <c r="A231" s="51" t="s">
        <v>1143</v>
      </c>
      <c r="B231" s="50" t="s">
        <v>95</v>
      </c>
      <c r="C231" s="50" t="s">
        <v>794</v>
      </c>
    </row>
    <row r="232" spans="1:3" ht="15.5" x14ac:dyDescent="0.35">
      <c r="A232" s="49" t="s">
        <v>1143</v>
      </c>
      <c r="B232" s="48" t="s">
        <v>70</v>
      </c>
      <c r="C232" s="48" t="s">
        <v>1135</v>
      </c>
    </row>
    <row r="233" spans="1:3" ht="15.5" x14ac:dyDescent="0.35">
      <c r="A233" s="51" t="s">
        <v>1143</v>
      </c>
      <c r="B233" s="50" t="s">
        <v>22</v>
      </c>
      <c r="C233" s="50" t="s">
        <v>1042</v>
      </c>
    </row>
    <row r="234" spans="1:3" ht="15.5" x14ac:dyDescent="0.35">
      <c r="A234" s="49" t="s">
        <v>1143</v>
      </c>
      <c r="B234" s="48" t="s">
        <v>87</v>
      </c>
      <c r="C234" s="50">
        <v>0</v>
      </c>
    </row>
    <row r="235" spans="1:3" ht="15.5" x14ac:dyDescent="0.35">
      <c r="A235" s="51" t="s">
        <v>1143</v>
      </c>
      <c r="B235" s="50" t="s">
        <v>40</v>
      </c>
      <c r="C235" s="50" t="s">
        <v>851</v>
      </c>
    </row>
    <row r="236" spans="1:3" ht="15.5" x14ac:dyDescent="0.35">
      <c r="A236" s="49" t="s">
        <v>1143</v>
      </c>
      <c r="B236" s="48" t="s">
        <v>88</v>
      </c>
      <c r="C236" s="48" t="s">
        <v>794</v>
      </c>
    </row>
    <row r="237" spans="1:3" ht="15.5" x14ac:dyDescent="0.35">
      <c r="A237" s="51" t="s">
        <v>1143</v>
      </c>
      <c r="B237" s="50" t="s">
        <v>51</v>
      </c>
      <c r="C237" s="50" t="s">
        <v>1000</v>
      </c>
    </row>
    <row r="238" spans="1:3" ht="15.5" x14ac:dyDescent="0.35">
      <c r="A238" s="49" t="s">
        <v>1143</v>
      </c>
      <c r="B238" s="48" t="s">
        <v>89</v>
      </c>
      <c r="C238" s="50">
        <v>0</v>
      </c>
    </row>
    <row r="239" spans="1:3" ht="15.5" x14ac:dyDescent="0.35">
      <c r="A239" s="51" t="s">
        <v>1143</v>
      </c>
      <c r="B239" s="50" t="s">
        <v>1148</v>
      </c>
      <c r="C239" s="50">
        <v>0</v>
      </c>
    </row>
    <row r="240" spans="1:3" ht="15.5" x14ac:dyDescent="0.35">
      <c r="A240" s="49" t="s">
        <v>1143</v>
      </c>
      <c r="B240" s="48" t="s">
        <v>81</v>
      </c>
      <c r="C240" s="48" t="s">
        <v>1130</v>
      </c>
    </row>
    <row r="241" spans="1:3" ht="15.5" x14ac:dyDescent="0.35">
      <c r="A241" s="51" t="s">
        <v>1143</v>
      </c>
      <c r="B241" s="50" t="s">
        <v>1149</v>
      </c>
      <c r="C241" s="50">
        <v>0</v>
      </c>
    </row>
    <row r="242" spans="1:3" ht="15.5" x14ac:dyDescent="0.35">
      <c r="A242" s="49" t="s">
        <v>1143</v>
      </c>
      <c r="B242" s="48" t="s">
        <v>1150</v>
      </c>
      <c r="C242" s="50">
        <v>0</v>
      </c>
    </row>
    <row r="243" spans="1:3" ht="15.5" x14ac:dyDescent="0.35">
      <c r="A243" s="51" t="s">
        <v>1143</v>
      </c>
      <c r="B243" s="50" t="s">
        <v>1151</v>
      </c>
      <c r="C243" s="50">
        <v>0</v>
      </c>
    </row>
    <row r="244" spans="1:3" ht="15.5" x14ac:dyDescent="0.35">
      <c r="A244" s="49" t="s">
        <v>1143</v>
      </c>
      <c r="B244" s="48" t="s">
        <v>1152</v>
      </c>
      <c r="C244" s="50">
        <v>0</v>
      </c>
    </row>
    <row r="245" spans="1:3" ht="15.5" x14ac:dyDescent="0.35">
      <c r="A245" s="51" t="s">
        <v>1143</v>
      </c>
      <c r="B245" s="50" t="s">
        <v>1153</v>
      </c>
      <c r="C245" s="50">
        <v>0</v>
      </c>
    </row>
    <row r="246" spans="1:3" ht="15.5" x14ac:dyDescent="0.35">
      <c r="A246" s="49" t="s">
        <v>1143</v>
      </c>
      <c r="B246" s="48" t="s">
        <v>1154</v>
      </c>
      <c r="C246" s="50">
        <v>0</v>
      </c>
    </row>
    <row r="247" spans="1:3" ht="15.5" x14ac:dyDescent="0.35">
      <c r="A247" s="51" t="s">
        <v>1143</v>
      </c>
      <c r="B247" s="50" t="s">
        <v>1155</v>
      </c>
      <c r="C247" s="50">
        <v>0</v>
      </c>
    </row>
    <row r="248" spans="1:3" ht="15.5" x14ac:dyDescent="0.35">
      <c r="A248" s="49" t="s">
        <v>1143</v>
      </c>
      <c r="B248" s="48" t="s">
        <v>1156</v>
      </c>
      <c r="C248" s="50">
        <v>0</v>
      </c>
    </row>
    <row r="249" spans="1:3" ht="15.5" x14ac:dyDescent="0.35">
      <c r="A249" s="51" t="s">
        <v>1143</v>
      </c>
      <c r="B249" s="50" t="s">
        <v>1157</v>
      </c>
      <c r="C249" s="50">
        <v>0</v>
      </c>
    </row>
    <row r="250" spans="1:3" ht="15.5" x14ac:dyDescent="0.35">
      <c r="A250" s="49" t="s">
        <v>1143</v>
      </c>
      <c r="B250" s="48" t="s">
        <v>1158</v>
      </c>
      <c r="C250" s="50">
        <v>0</v>
      </c>
    </row>
    <row r="251" spans="1:3" ht="15.5" x14ac:dyDescent="0.35">
      <c r="A251" s="51" t="s">
        <v>1160</v>
      </c>
      <c r="B251" s="50" t="s">
        <v>1159</v>
      </c>
      <c r="C251" s="50">
        <v>0</v>
      </c>
    </row>
    <row r="252" spans="1:3" ht="15.5" x14ac:dyDescent="0.35">
      <c r="A252" s="49" t="s">
        <v>1160</v>
      </c>
      <c r="B252" s="48" t="s">
        <v>1161</v>
      </c>
      <c r="C252" s="50">
        <v>0</v>
      </c>
    </row>
    <row r="253" spans="1:3" ht="15.5" x14ac:dyDescent="0.35">
      <c r="A253" s="51" t="s">
        <v>1160</v>
      </c>
      <c r="B253" s="50" t="s">
        <v>1162</v>
      </c>
      <c r="C253" s="50">
        <v>0</v>
      </c>
    </row>
    <row r="254" spans="1:3" ht="15.5" x14ac:dyDescent="0.35">
      <c r="A254" s="49" t="s">
        <v>1160</v>
      </c>
      <c r="B254" s="48" t="s">
        <v>1163</v>
      </c>
      <c r="C254" s="48" t="s">
        <v>1024</v>
      </c>
    </row>
    <row r="255" spans="1:3" ht="15.5" x14ac:dyDescent="0.35">
      <c r="A255" s="51" t="s">
        <v>1160</v>
      </c>
      <c r="B255" s="50" t="s">
        <v>1142</v>
      </c>
      <c r="C255" s="50">
        <v>0</v>
      </c>
    </row>
    <row r="256" spans="1:3" ht="15.5" x14ac:dyDescent="0.35">
      <c r="A256" s="49" t="s">
        <v>1160</v>
      </c>
      <c r="B256" s="48" t="s">
        <v>1144</v>
      </c>
      <c r="C256" s="48">
        <v>0</v>
      </c>
    </row>
    <row r="257" spans="1:3" ht="15.5" x14ac:dyDescent="0.35">
      <c r="A257" s="51" t="s">
        <v>1160</v>
      </c>
      <c r="B257" s="50" t="s">
        <v>1145</v>
      </c>
      <c r="C257" s="50" t="s">
        <v>1024</v>
      </c>
    </row>
    <row r="258" spans="1:3" ht="15.5" x14ac:dyDescent="0.35">
      <c r="A258" s="49" t="s">
        <v>1160</v>
      </c>
      <c r="B258" s="48" t="s">
        <v>1164</v>
      </c>
      <c r="C258" s="48" t="s">
        <v>1135</v>
      </c>
    </row>
    <row r="259" spans="1:3" ht="15.5" x14ac:dyDescent="0.35">
      <c r="A259" s="51" t="s">
        <v>1160</v>
      </c>
      <c r="B259" s="50" t="s">
        <v>3</v>
      </c>
      <c r="C259" s="50" t="s">
        <v>933</v>
      </c>
    </row>
    <row r="260" spans="1:3" ht="15.5" x14ac:dyDescent="0.35">
      <c r="A260" s="49" t="s">
        <v>1160</v>
      </c>
      <c r="B260" s="48" t="s">
        <v>1165</v>
      </c>
      <c r="C260" s="48" t="s">
        <v>1130</v>
      </c>
    </row>
    <row r="261" spans="1:3" ht="15.5" x14ac:dyDescent="0.35">
      <c r="A261" s="51" t="s">
        <v>1160</v>
      </c>
      <c r="B261" s="50" t="s">
        <v>79</v>
      </c>
      <c r="C261" s="50" t="s">
        <v>1130</v>
      </c>
    </row>
    <row r="262" spans="1:3" ht="15.5" x14ac:dyDescent="0.35">
      <c r="A262" s="49" t="s">
        <v>1160</v>
      </c>
      <c r="B262" s="48" t="s">
        <v>1166</v>
      </c>
      <c r="C262" s="48" t="s">
        <v>1135</v>
      </c>
    </row>
    <row r="263" spans="1:3" ht="15.5" x14ac:dyDescent="0.35">
      <c r="A263" s="51" t="s">
        <v>1160</v>
      </c>
      <c r="B263" s="50" t="s">
        <v>1167</v>
      </c>
      <c r="C263" s="50" t="s">
        <v>1135</v>
      </c>
    </row>
    <row r="264" spans="1:3" ht="15.5" x14ac:dyDescent="0.35">
      <c r="A264" s="49" t="s">
        <v>1160</v>
      </c>
      <c r="B264" s="48" t="s">
        <v>1168</v>
      </c>
      <c r="C264" s="48" t="s">
        <v>1135</v>
      </c>
    </row>
    <row r="265" spans="1:3" ht="15.5" x14ac:dyDescent="0.35">
      <c r="A265" s="51" t="s">
        <v>1160</v>
      </c>
      <c r="B265" s="50" t="s">
        <v>1146</v>
      </c>
      <c r="C265" s="50">
        <v>0</v>
      </c>
    </row>
    <row r="266" spans="1:3" ht="15.5" x14ac:dyDescent="0.35">
      <c r="A266" s="49" t="s">
        <v>1160</v>
      </c>
      <c r="B266" s="48" t="s">
        <v>1147</v>
      </c>
      <c r="C266" s="48" t="s">
        <v>1130</v>
      </c>
    </row>
    <row r="267" spans="1:3" ht="15.5" x14ac:dyDescent="0.35">
      <c r="A267" s="51" t="s">
        <v>1160</v>
      </c>
      <c r="B267" s="50" t="s">
        <v>95</v>
      </c>
      <c r="C267" s="50">
        <v>0</v>
      </c>
    </row>
    <row r="268" spans="1:3" ht="15.5" x14ac:dyDescent="0.35">
      <c r="A268" s="49" t="s">
        <v>1160</v>
      </c>
      <c r="B268" s="48" t="s">
        <v>1169</v>
      </c>
      <c r="C268" s="50">
        <v>0</v>
      </c>
    </row>
    <row r="269" spans="1:3" ht="15.5" x14ac:dyDescent="0.35">
      <c r="A269" s="51" t="s">
        <v>1160</v>
      </c>
      <c r="B269" s="50" t="s">
        <v>70</v>
      </c>
      <c r="C269" s="50" t="s">
        <v>1135</v>
      </c>
    </row>
    <row r="270" spans="1:3" ht="15.5" x14ac:dyDescent="0.35">
      <c r="A270" s="49" t="s">
        <v>1160</v>
      </c>
      <c r="B270" s="48" t="s">
        <v>1170</v>
      </c>
      <c r="C270" s="48" t="s">
        <v>1042</v>
      </c>
    </row>
    <row r="271" spans="1:3" ht="15.5" x14ac:dyDescent="0.35">
      <c r="A271" s="51" t="s">
        <v>1160</v>
      </c>
      <c r="B271" s="50" t="s">
        <v>1171</v>
      </c>
      <c r="C271" s="50" t="s">
        <v>1042</v>
      </c>
    </row>
    <row r="272" spans="1:3" ht="15.5" x14ac:dyDescent="0.35">
      <c r="A272" s="49" t="s">
        <v>1160</v>
      </c>
      <c r="B272" s="48" t="s">
        <v>22</v>
      </c>
      <c r="C272" s="48" t="s">
        <v>1042</v>
      </c>
    </row>
    <row r="273" spans="1:3" ht="15.5" x14ac:dyDescent="0.35">
      <c r="A273" s="51" t="s">
        <v>1160</v>
      </c>
      <c r="B273" s="50" t="s">
        <v>1172</v>
      </c>
      <c r="C273" s="50" t="s">
        <v>1173</v>
      </c>
    </row>
    <row r="274" spans="1:3" ht="15.5" x14ac:dyDescent="0.35">
      <c r="A274" s="49" t="s">
        <v>1160</v>
      </c>
      <c r="B274" s="48" t="s">
        <v>87</v>
      </c>
      <c r="C274" s="50">
        <v>0</v>
      </c>
    </row>
    <row r="275" spans="1:3" ht="15.5" x14ac:dyDescent="0.35">
      <c r="A275" s="51" t="s">
        <v>1160</v>
      </c>
      <c r="B275" s="50" t="s">
        <v>40</v>
      </c>
      <c r="C275" s="50" t="s">
        <v>851</v>
      </c>
    </row>
    <row r="276" spans="1:3" ht="15.5" x14ac:dyDescent="0.35">
      <c r="A276" s="49" t="s">
        <v>1160</v>
      </c>
      <c r="B276" s="48" t="s">
        <v>88</v>
      </c>
      <c r="C276" s="50">
        <v>0</v>
      </c>
    </row>
    <row r="277" spans="1:3" ht="15.5" x14ac:dyDescent="0.35">
      <c r="A277" s="51" t="s">
        <v>1160</v>
      </c>
      <c r="B277" s="50" t="s">
        <v>51</v>
      </c>
      <c r="C277" s="50" t="s">
        <v>1000</v>
      </c>
    </row>
    <row r="278" spans="1:3" ht="15.5" x14ac:dyDescent="0.35">
      <c r="A278" s="49" t="s">
        <v>1160</v>
      </c>
      <c r="B278" s="48" t="s">
        <v>1174</v>
      </c>
      <c r="C278" s="48" t="s">
        <v>1135</v>
      </c>
    </row>
    <row r="279" spans="1:3" ht="15.5" x14ac:dyDescent="0.35">
      <c r="A279" s="51" t="s">
        <v>1160</v>
      </c>
      <c r="B279" s="50" t="s">
        <v>1175</v>
      </c>
      <c r="C279" s="50" t="s">
        <v>1135</v>
      </c>
    </row>
    <row r="280" spans="1:3" ht="15.5" x14ac:dyDescent="0.35">
      <c r="A280" s="49" t="s">
        <v>1160</v>
      </c>
      <c r="B280" s="48" t="s">
        <v>89</v>
      </c>
      <c r="C280" s="50">
        <v>0</v>
      </c>
    </row>
    <row r="281" spans="1:3" ht="15.5" x14ac:dyDescent="0.35">
      <c r="A281" s="51" t="s">
        <v>1160</v>
      </c>
      <c r="B281" s="50" t="s">
        <v>1176</v>
      </c>
      <c r="C281" s="50">
        <v>0</v>
      </c>
    </row>
    <row r="282" spans="1:3" ht="15.5" x14ac:dyDescent="0.35">
      <c r="A282" s="49" t="s">
        <v>1160</v>
      </c>
      <c r="B282" s="48" t="s">
        <v>1148</v>
      </c>
      <c r="C282" s="50">
        <v>0</v>
      </c>
    </row>
    <row r="283" spans="1:3" ht="15.5" x14ac:dyDescent="0.35">
      <c r="A283" s="51" t="s">
        <v>1160</v>
      </c>
      <c r="B283" s="50" t="s">
        <v>1177</v>
      </c>
      <c r="C283" s="50" t="s">
        <v>794</v>
      </c>
    </row>
    <row r="284" spans="1:3" ht="15.5" x14ac:dyDescent="0.35">
      <c r="A284" s="49" t="s">
        <v>1160</v>
      </c>
      <c r="B284" s="48" t="s">
        <v>1178</v>
      </c>
      <c r="C284" s="48" t="s">
        <v>1024</v>
      </c>
    </row>
    <row r="285" spans="1:3" ht="15.5" x14ac:dyDescent="0.35">
      <c r="A285" s="51" t="s">
        <v>1160</v>
      </c>
      <c r="B285" s="50" t="s">
        <v>1179</v>
      </c>
      <c r="C285" s="50" t="s">
        <v>1135</v>
      </c>
    </row>
    <row r="286" spans="1:3" ht="15.5" x14ac:dyDescent="0.35">
      <c r="A286" s="49" t="s">
        <v>1160</v>
      </c>
      <c r="B286" s="48" t="s">
        <v>81</v>
      </c>
      <c r="C286" s="48" t="s">
        <v>1130</v>
      </c>
    </row>
    <row r="287" spans="1:3" ht="15.5" x14ac:dyDescent="0.35">
      <c r="A287" s="51" t="s">
        <v>1160</v>
      </c>
      <c r="B287" s="50" t="s">
        <v>1180</v>
      </c>
      <c r="C287" s="50" t="s">
        <v>1042</v>
      </c>
    </row>
    <row r="288" spans="1:3" ht="15.5" x14ac:dyDescent="0.35">
      <c r="A288" s="49" t="s">
        <v>1160</v>
      </c>
      <c r="B288" s="48" t="s">
        <v>1181</v>
      </c>
      <c r="C288" s="48" t="s">
        <v>1042</v>
      </c>
    </row>
    <row r="289" spans="1:3" ht="15.5" x14ac:dyDescent="0.35">
      <c r="A289" s="51" t="s">
        <v>1160</v>
      </c>
      <c r="B289" s="50" t="s">
        <v>1182</v>
      </c>
      <c r="C289" s="50">
        <v>0</v>
      </c>
    </row>
    <row r="290" spans="1:3" ht="15.5" x14ac:dyDescent="0.35">
      <c r="A290" s="49" t="s">
        <v>1160</v>
      </c>
      <c r="B290" s="48" t="s">
        <v>1149</v>
      </c>
      <c r="C290" s="50">
        <v>0</v>
      </c>
    </row>
    <row r="291" spans="1:3" ht="15.5" x14ac:dyDescent="0.35">
      <c r="A291" s="51" t="s">
        <v>1160</v>
      </c>
      <c r="B291" s="50" t="s">
        <v>1150</v>
      </c>
      <c r="C291" s="50">
        <v>0</v>
      </c>
    </row>
    <row r="292" spans="1:3" ht="15.5" x14ac:dyDescent="0.35">
      <c r="A292" s="49" t="s">
        <v>1160</v>
      </c>
      <c r="B292" s="48" t="s">
        <v>1151</v>
      </c>
      <c r="C292" s="50">
        <v>0</v>
      </c>
    </row>
    <row r="293" spans="1:3" ht="15.5" x14ac:dyDescent="0.35">
      <c r="A293" s="51" t="s">
        <v>1160</v>
      </c>
      <c r="B293" s="50" t="s">
        <v>1152</v>
      </c>
      <c r="C293" s="50">
        <v>0</v>
      </c>
    </row>
    <row r="294" spans="1:3" ht="15.5" x14ac:dyDescent="0.35">
      <c r="A294" s="49" t="s">
        <v>1160</v>
      </c>
      <c r="B294" s="48" t="s">
        <v>1153</v>
      </c>
      <c r="C294" s="50">
        <v>0</v>
      </c>
    </row>
    <row r="295" spans="1:3" ht="15.5" x14ac:dyDescent="0.35">
      <c r="A295" s="51" t="s">
        <v>1160</v>
      </c>
      <c r="B295" s="50" t="s">
        <v>1154</v>
      </c>
      <c r="C295" s="50">
        <v>0</v>
      </c>
    </row>
    <row r="296" spans="1:3" ht="15.5" x14ac:dyDescent="0.35">
      <c r="A296" s="49" t="s">
        <v>1160</v>
      </c>
      <c r="B296" s="48" t="s">
        <v>1155</v>
      </c>
      <c r="C296" s="50">
        <v>0</v>
      </c>
    </row>
    <row r="297" spans="1:3" ht="15.5" x14ac:dyDescent="0.35">
      <c r="A297" s="51" t="s">
        <v>1160</v>
      </c>
      <c r="B297" s="50" t="s">
        <v>1156</v>
      </c>
      <c r="C297" s="50">
        <v>0</v>
      </c>
    </row>
    <row r="298" spans="1:3" ht="15.5" x14ac:dyDescent="0.35">
      <c r="A298" s="49" t="s">
        <v>1160</v>
      </c>
      <c r="B298" s="48" t="s">
        <v>1183</v>
      </c>
      <c r="C298" s="50">
        <v>0</v>
      </c>
    </row>
    <row r="299" spans="1:3" ht="15.5" x14ac:dyDescent="0.35">
      <c r="A299" s="51" t="s">
        <v>1160</v>
      </c>
      <c r="B299" s="50" t="s">
        <v>1157</v>
      </c>
      <c r="C299" s="50">
        <v>0</v>
      </c>
    </row>
    <row r="300" spans="1:3" ht="15.5" x14ac:dyDescent="0.35">
      <c r="A300" s="49" t="s">
        <v>1160</v>
      </c>
      <c r="B300" s="48" t="s">
        <v>1184</v>
      </c>
      <c r="C300" s="50">
        <v>0</v>
      </c>
    </row>
    <row r="301" spans="1:3" ht="15.5" x14ac:dyDescent="0.35">
      <c r="A301" s="51" t="s">
        <v>1160</v>
      </c>
      <c r="B301" s="50" t="s">
        <v>1185</v>
      </c>
      <c r="C301" s="50">
        <v>0</v>
      </c>
    </row>
    <row r="302" spans="1:3" ht="15.5" x14ac:dyDescent="0.35">
      <c r="A302" s="49" t="s">
        <v>1160</v>
      </c>
      <c r="B302" s="48" t="s">
        <v>1186</v>
      </c>
      <c r="C302" s="50">
        <v>0</v>
      </c>
    </row>
    <row r="303" spans="1:3" ht="15.5" x14ac:dyDescent="0.35">
      <c r="A303" s="51" t="s">
        <v>1160</v>
      </c>
      <c r="B303" s="50" t="s">
        <v>1187</v>
      </c>
      <c r="C303" s="50">
        <v>0</v>
      </c>
    </row>
    <row r="304" spans="1:3" ht="15.5" x14ac:dyDescent="0.35">
      <c r="A304" s="49" t="s">
        <v>1160</v>
      </c>
      <c r="B304" s="48" t="s">
        <v>1158</v>
      </c>
      <c r="C304" s="50">
        <v>0</v>
      </c>
    </row>
    <row r="305" spans="1:3" ht="15.5" x14ac:dyDescent="0.35">
      <c r="A305" s="51" t="s">
        <v>1160</v>
      </c>
      <c r="B305" s="50" t="s">
        <v>1188</v>
      </c>
      <c r="C305" s="50">
        <v>0</v>
      </c>
    </row>
    <row r="306" spans="1:3" ht="15.5" x14ac:dyDescent="0.35">
      <c r="A306" s="49" t="s">
        <v>1160</v>
      </c>
      <c r="B306" s="48" t="s">
        <v>1189</v>
      </c>
      <c r="C306" s="50">
        <v>0</v>
      </c>
    </row>
    <row r="307" spans="1:3" ht="15.5" x14ac:dyDescent="0.35">
      <c r="A307" s="51" t="s">
        <v>1160</v>
      </c>
      <c r="B307" s="50" t="s">
        <v>1190</v>
      </c>
      <c r="C307" s="50" t="s">
        <v>1042</v>
      </c>
    </row>
    <row r="308" spans="1:3" ht="15.5" x14ac:dyDescent="0.35">
      <c r="A308" s="49" t="s">
        <v>1160</v>
      </c>
      <c r="B308" s="48" t="s">
        <v>1191</v>
      </c>
      <c r="C308" s="50">
        <v>0</v>
      </c>
    </row>
    <row r="309" spans="1:3" ht="15.5" x14ac:dyDescent="0.35">
      <c r="A309" s="51" t="s">
        <v>1160</v>
      </c>
      <c r="B309" s="50" t="s">
        <v>1192</v>
      </c>
      <c r="C309" s="50" t="s">
        <v>794</v>
      </c>
    </row>
    <row r="310" spans="1:3" ht="15.5" x14ac:dyDescent="0.35">
      <c r="A310" s="49" t="s">
        <v>1160</v>
      </c>
      <c r="B310" s="48" t="s">
        <v>1193</v>
      </c>
      <c r="C310" s="48" t="s">
        <v>1135</v>
      </c>
    </row>
    <row r="311" spans="1:3" ht="15.5" x14ac:dyDescent="0.35">
      <c r="A311" s="51" t="s">
        <v>1160</v>
      </c>
      <c r="B311" s="50" t="s">
        <v>1194</v>
      </c>
      <c r="C311" s="50">
        <v>0</v>
      </c>
    </row>
    <row r="312" spans="1:3" ht="15.5" x14ac:dyDescent="0.35">
      <c r="A312" s="49" t="s">
        <v>1160</v>
      </c>
      <c r="B312" s="48" t="s">
        <v>1195</v>
      </c>
      <c r="C312" s="50">
        <v>0</v>
      </c>
    </row>
    <row r="313" spans="1:3" ht="15.5" x14ac:dyDescent="0.35">
      <c r="A313" s="51" t="s">
        <v>1160</v>
      </c>
      <c r="B313" s="50" t="s">
        <v>1196</v>
      </c>
      <c r="C313" s="50">
        <v>0</v>
      </c>
    </row>
    <row r="314" spans="1:3" ht="15.5" x14ac:dyDescent="0.35">
      <c r="A314" s="49" t="s">
        <v>1160</v>
      </c>
      <c r="B314" s="48" t="s">
        <v>1197</v>
      </c>
      <c r="C314" s="50">
        <v>0</v>
      </c>
    </row>
    <row r="315" spans="1:3" ht="15.5" x14ac:dyDescent="0.35">
      <c r="A315" s="51" t="s">
        <v>1160</v>
      </c>
      <c r="B315" s="50" t="s">
        <v>1198</v>
      </c>
      <c r="C315" s="50">
        <v>0</v>
      </c>
    </row>
    <row r="316" spans="1:3" ht="15.5" x14ac:dyDescent="0.35">
      <c r="A316" s="49" t="s">
        <v>1160</v>
      </c>
      <c r="B316" s="48" t="s">
        <v>1199</v>
      </c>
      <c r="C316" s="50">
        <v>0</v>
      </c>
    </row>
    <row r="317" spans="1:3" ht="15.5" x14ac:dyDescent="0.35">
      <c r="A317" s="51" t="s">
        <v>1160</v>
      </c>
      <c r="B317" s="50" t="s">
        <v>1200</v>
      </c>
      <c r="C317" s="50" t="s">
        <v>1042</v>
      </c>
    </row>
    <row r="318" spans="1:3" ht="15.5" x14ac:dyDescent="0.35">
      <c r="A318" s="49" t="s">
        <v>1160</v>
      </c>
      <c r="B318" s="48" t="s">
        <v>1201</v>
      </c>
      <c r="C318" s="50">
        <v>0</v>
      </c>
    </row>
    <row r="319" spans="1:3" ht="15.5" x14ac:dyDescent="0.35">
      <c r="A319" s="51" t="s">
        <v>1160</v>
      </c>
      <c r="B319" s="50" t="s">
        <v>1202</v>
      </c>
      <c r="C319" s="50">
        <v>0</v>
      </c>
    </row>
    <row r="320" spans="1:3" ht="15.5" x14ac:dyDescent="0.35">
      <c r="A320" s="49" t="s">
        <v>1160</v>
      </c>
      <c r="B320" s="48" t="s">
        <v>1203</v>
      </c>
      <c r="C320" s="50">
        <v>0</v>
      </c>
    </row>
    <row r="321" spans="1:3" ht="15.5" x14ac:dyDescent="0.35">
      <c r="A321" s="51" t="s">
        <v>1160</v>
      </c>
      <c r="B321" s="50" t="s">
        <v>1204</v>
      </c>
      <c r="C321" s="50" t="s">
        <v>851</v>
      </c>
    </row>
    <row r="322" spans="1:3" ht="15.5" x14ac:dyDescent="0.35">
      <c r="A322" s="49" t="s">
        <v>1160</v>
      </c>
      <c r="B322" s="48" t="s">
        <v>1205</v>
      </c>
      <c r="C322" s="50">
        <v>0</v>
      </c>
    </row>
    <row r="323" spans="1:3" ht="15.5" x14ac:dyDescent="0.35">
      <c r="A323" s="51" t="s">
        <v>1160</v>
      </c>
      <c r="B323" s="50" t="s">
        <v>1206</v>
      </c>
      <c r="C323" s="50">
        <v>0</v>
      </c>
    </row>
    <row r="324" spans="1:3" ht="15.5" x14ac:dyDescent="0.35">
      <c r="A324" s="49" t="s">
        <v>1160</v>
      </c>
      <c r="B324" s="48" t="s">
        <v>1207</v>
      </c>
      <c r="C324" s="48" t="s">
        <v>1000</v>
      </c>
    </row>
    <row r="325" spans="1:3" ht="15.5" x14ac:dyDescent="0.35">
      <c r="A325" s="51" t="s">
        <v>1160</v>
      </c>
      <c r="B325" s="50" t="s">
        <v>1208</v>
      </c>
      <c r="C325" s="50" t="s">
        <v>1024</v>
      </c>
    </row>
    <row r="326" spans="1:3" ht="15.5" x14ac:dyDescent="0.35">
      <c r="A326" s="49" t="s">
        <v>1160</v>
      </c>
      <c r="B326" s="48" t="s">
        <v>1209</v>
      </c>
      <c r="C326" s="48" t="s">
        <v>851</v>
      </c>
    </row>
    <row r="327" spans="1:3" ht="15.5" x14ac:dyDescent="0.35">
      <c r="A327" s="51" t="s">
        <v>1160</v>
      </c>
      <c r="B327" s="50" t="s">
        <v>1210</v>
      </c>
      <c r="C327" s="50" t="s">
        <v>1135</v>
      </c>
    </row>
    <row r="328" spans="1:3" ht="15.5" x14ac:dyDescent="0.35">
      <c r="A328" s="49" t="s">
        <v>1160</v>
      </c>
      <c r="B328" s="48" t="s">
        <v>1211</v>
      </c>
      <c r="C328" s="50">
        <v>0</v>
      </c>
    </row>
    <row r="329" spans="1:3" ht="15.5" x14ac:dyDescent="0.35">
      <c r="A329" s="51" t="s">
        <v>1160</v>
      </c>
      <c r="B329" s="50" t="s">
        <v>1212</v>
      </c>
      <c r="C329" s="50" t="s">
        <v>1173</v>
      </c>
    </row>
    <row r="330" spans="1:3" ht="15.5" x14ac:dyDescent="0.35">
      <c r="A330" s="49" t="s">
        <v>1160</v>
      </c>
      <c r="B330" s="48" t="s">
        <v>1213</v>
      </c>
      <c r="C330" s="48" t="s">
        <v>1024</v>
      </c>
    </row>
    <row r="331" spans="1:3" ht="15.5" x14ac:dyDescent="0.35">
      <c r="A331" s="51" t="s">
        <v>1160</v>
      </c>
      <c r="B331" s="50" t="s">
        <v>1214</v>
      </c>
      <c r="C331" s="50">
        <v>0</v>
      </c>
    </row>
    <row r="332" spans="1:3" ht="15.5" x14ac:dyDescent="0.35">
      <c r="A332" s="49" t="s">
        <v>1160</v>
      </c>
      <c r="B332" s="48" t="s">
        <v>1215</v>
      </c>
      <c r="C332" s="50">
        <v>0</v>
      </c>
    </row>
    <row r="333" spans="1:3" ht="15.5" x14ac:dyDescent="0.35">
      <c r="A333" s="51" t="s">
        <v>1160</v>
      </c>
      <c r="B333" s="50" t="s">
        <v>1216</v>
      </c>
      <c r="C333" s="50">
        <v>0</v>
      </c>
    </row>
    <row r="334" spans="1:3" ht="15.5" x14ac:dyDescent="0.35">
      <c r="A334" s="49" t="s">
        <v>1160</v>
      </c>
      <c r="B334" s="48" t="s">
        <v>1217</v>
      </c>
      <c r="C334" s="50">
        <v>0</v>
      </c>
    </row>
    <row r="335" spans="1:3" ht="15.5" x14ac:dyDescent="0.35">
      <c r="A335" s="51" t="s">
        <v>1160</v>
      </c>
      <c r="B335" s="50" t="s">
        <v>1218</v>
      </c>
      <c r="C335" s="50">
        <v>0</v>
      </c>
    </row>
    <row r="336" spans="1:3" ht="15.5" x14ac:dyDescent="0.35">
      <c r="A336" s="49" t="s">
        <v>1160</v>
      </c>
      <c r="B336" s="48" t="s">
        <v>1219</v>
      </c>
      <c r="C336" s="48" t="s">
        <v>1130</v>
      </c>
    </row>
    <row r="337" spans="1:3" ht="15.5" x14ac:dyDescent="0.35">
      <c r="A337" s="51" t="s">
        <v>1160</v>
      </c>
      <c r="B337" s="50" t="s">
        <v>1220</v>
      </c>
      <c r="C337" s="50" t="s">
        <v>1042</v>
      </c>
    </row>
    <row r="338" spans="1:3" ht="15.5" x14ac:dyDescent="0.35">
      <c r="A338" s="49" t="s">
        <v>1160</v>
      </c>
      <c r="B338" s="48" t="s">
        <v>1221</v>
      </c>
      <c r="C338" s="48" t="s">
        <v>794</v>
      </c>
    </row>
    <row r="339" spans="1:3" ht="15.5" x14ac:dyDescent="0.35">
      <c r="B339" s="52" t="s">
        <v>1222</v>
      </c>
      <c r="C339" s="38" t="s">
        <v>851</v>
      </c>
    </row>
    <row r="340" spans="1:3" ht="15.5" x14ac:dyDescent="0.35">
      <c r="B340" s="52" t="s">
        <v>1223</v>
      </c>
      <c r="C340" s="38" t="s">
        <v>851</v>
      </c>
    </row>
    <row r="341" spans="1:3" ht="15.5" x14ac:dyDescent="0.35">
      <c r="B341" s="52" t="s">
        <v>1224</v>
      </c>
      <c r="C341" s="38" t="s">
        <v>851</v>
      </c>
    </row>
    <row r="342" spans="1:3" ht="15.5" x14ac:dyDescent="0.35">
      <c r="B342" s="52" t="s">
        <v>1225</v>
      </c>
      <c r="C342" s="38" t="s">
        <v>851</v>
      </c>
    </row>
    <row r="343" spans="1:3" ht="15.5" x14ac:dyDescent="0.35">
      <c r="B343" s="52" t="s">
        <v>1226</v>
      </c>
      <c r="C343" s="38" t="s">
        <v>851</v>
      </c>
    </row>
    <row r="344" spans="1:3" ht="15.5" x14ac:dyDescent="0.35">
      <c r="B344" s="52" t="s">
        <v>1227</v>
      </c>
      <c r="C344" s="38" t="s">
        <v>851</v>
      </c>
    </row>
    <row r="345" spans="1:3" ht="15.5" x14ac:dyDescent="0.35">
      <c r="B345" s="52" t="s">
        <v>1228</v>
      </c>
      <c r="C345" s="38" t="s">
        <v>851</v>
      </c>
    </row>
    <row r="346" spans="1:3" ht="15.5" x14ac:dyDescent="0.35">
      <c r="B346" s="52" t="s">
        <v>1229</v>
      </c>
      <c r="C346" s="50">
        <v>0</v>
      </c>
    </row>
    <row r="347" spans="1:3" ht="15.5" x14ac:dyDescent="0.35">
      <c r="B347" s="52" t="s">
        <v>1230</v>
      </c>
      <c r="C347" s="38" t="s">
        <v>851</v>
      </c>
    </row>
    <row r="348" spans="1:3" ht="15.5" x14ac:dyDescent="0.35">
      <c r="B348" s="52" t="s">
        <v>1231</v>
      </c>
      <c r="C348" s="38" t="s">
        <v>851</v>
      </c>
    </row>
    <row r="349" spans="1:3" ht="15.5" x14ac:dyDescent="0.35">
      <c r="B349" s="52" t="s">
        <v>1232</v>
      </c>
      <c r="C349" s="38" t="s">
        <v>851</v>
      </c>
    </row>
    <row r="350" spans="1:3" ht="15.5" x14ac:dyDescent="0.35">
      <c r="B350" s="52" t="s">
        <v>1233</v>
      </c>
      <c r="C350" s="50">
        <v>0</v>
      </c>
    </row>
    <row r="351" spans="1:3" ht="15.5" x14ac:dyDescent="0.35">
      <c r="B351" s="52" t="s">
        <v>1234</v>
      </c>
      <c r="C351" s="50">
        <v>0</v>
      </c>
    </row>
    <row r="352" spans="1:3" ht="15.5" x14ac:dyDescent="0.35">
      <c r="B352" s="52" t="s">
        <v>1235</v>
      </c>
      <c r="C352" s="50">
        <v>0</v>
      </c>
    </row>
    <row r="353" spans="2:3" ht="15.5" x14ac:dyDescent="0.35">
      <c r="B353" s="52" t="s">
        <v>1236</v>
      </c>
      <c r="C353" s="50">
        <v>0</v>
      </c>
    </row>
    <row r="354" spans="2:3" ht="15.5" x14ac:dyDescent="0.35">
      <c r="B354" s="52" t="s">
        <v>1237</v>
      </c>
      <c r="C354" s="38" t="s">
        <v>851</v>
      </c>
    </row>
    <row r="355" spans="2:3" ht="15.5" x14ac:dyDescent="0.35">
      <c r="B355" s="52" t="s">
        <v>1238</v>
      </c>
      <c r="C355" s="38" t="s">
        <v>851</v>
      </c>
    </row>
    <row r="356" spans="2:3" ht="15.5" x14ac:dyDescent="0.35">
      <c r="B356" s="52" t="s">
        <v>1239</v>
      </c>
      <c r="C356" s="50">
        <v>0</v>
      </c>
    </row>
    <row r="357" spans="2:3" ht="15.5" x14ac:dyDescent="0.35">
      <c r="B357" s="38" t="s">
        <v>1240</v>
      </c>
      <c r="C357" s="38" t="s">
        <v>1173</v>
      </c>
    </row>
    <row r="358" spans="2:3" ht="15.5" x14ac:dyDescent="0.35">
      <c r="B358" s="38" t="s">
        <v>1241</v>
      </c>
      <c r="C358" s="38" t="s">
        <v>1173</v>
      </c>
    </row>
    <row r="359" spans="2:3" ht="15.5" x14ac:dyDescent="0.35">
      <c r="B359" s="38" t="s">
        <v>1242</v>
      </c>
      <c r="C359" s="38" t="s">
        <v>1173</v>
      </c>
    </row>
    <row r="360" spans="2:3" ht="15.5" x14ac:dyDescent="0.35">
      <c r="B360" s="38" t="s">
        <v>1243</v>
      </c>
      <c r="C360" s="38" t="s">
        <v>1173</v>
      </c>
    </row>
    <row r="361" spans="2:3" ht="15.5" x14ac:dyDescent="0.35">
      <c r="B361" s="38" t="s">
        <v>1244</v>
      </c>
      <c r="C361" s="38" t="s">
        <v>1173</v>
      </c>
    </row>
    <row r="362" spans="2:3" ht="15.5" x14ac:dyDescent="0.35">
      <c r="B362" s="38" t="s">
        <v>1245</v>
      </c>
      <c r="C362" s="38" t="s">
        <v>1173</v>
      </c>
    </row>
    <row r="363" spans="2:3" ht="15.5" x14ac:dyDescent="0.35">
      <c r="B363" s="38" t="s">
        <v>1246</v>
      </c>
      <c r="C363" s="38" t="s">
        <v>933</v>
      </c>
    </row>
  </sheetData>
  <autoFilter ref="B1:C363" xr:uid="{00000000-0009-0000-0000-000002000000}"/>
  <conditionalFormatting sqref="C1:C999">
    <cfRule type="containsText" dxfId="9" priority="1" operator="containsText" text="nonspecific">
      <formula>NOT(ISERROR(SEARCH(("nonspecific"),(C1))))</formula>
    </cfRule>
    <cfRule type="containsText" dxfId="8" priority="2" operator="containsText" text="functional">
      <formula>NOT(ISERROR(SEARCH(("functional"),(C1))))</formula>
    </cfRule>
    <cfRule type="containsText" dxfId="7" priority="3" operator="containsText" text="food">
      <formula>NOT(ISERROR(SEARCH(("food"),(C1))))</formula>
    </cfRule>
    <cfRule type="containsText" dxfId="6" priority="4" operator="containsText" text="access">
      <formula>NOT(ISERROR(SEARCH(("access"),(C1))))</formula>
    </cfRule>
    <cfRule type="containsText" dxfId="5" priority="5" operator="containsText" text="emotional">
      <formula>NOT(ISERROR(SEARCH(("emotional"),(C1))))</formula>
    </cfRule>
    <cfRule type="containsText" dxfId="4" priority="6" operator="containsText" text="social">
      <formula>NOT(ISERROR(SEARCH(("social"),(C1))))</formula>
    </cfRule>
    <cfRule type="containsText" dxfId="3" priority="7" operator="containsText" text="legal">
      <formula>NOT(ISERROR(SEARCH(("legal"),(C1))))</formula>
    </cfRule>
    <cfRule type="containsText" dxfId="2" priority="8" operator="containsText" text="housing">
      <formula>NOT(ISERROR(SEARCH(("housing"),(C1))))</formula>
    </cfRule>
    <cfRule type="containsText" dxfId="1" priority="9" operator="containsText" text="financial">
      <formula>NOT(ISERROR(SEARCH(("financial"),(C1))))</formula>
    </cfRule>
    <cfRule type="containsText" dxfId="0" priority="10" operator="containsText" text="violence">
      <formula>NOT(ISERROR(SEARCH(("violence"),(C1))))</formula>
    </cfRule>
  </conditionalFormatting>
  <pageMargins left="0.70866141732283472" right="0.70866141732283472" top="0.74803149606299213" bottom="0.74803149606299213" header="0.31496062992125984" footer="0.31496062992125984"/>
  <pageSetup scale="92" fitToHeight="1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11"/>
  <sheetViews>
    <sheetView workbookViewId="0">
      <selection activeCell="B4" sqref="B4"/>
    </sheetView>
  </sheetViews>
  <sheetFormatPr defaultColWidth="11.08203125" defaultRowHeight="15" customHeight="1" x14ac:dyDescent="0.35"/>
  <cols>
    <col min="2" max="2" width="23.5" bestFit="1" customWidth="1"/>
  </cols>
  <sheetData>
    <row r="1" spans="1:3" ht="15" customHeight="1" x14ac:dyDescent="0.35">
      <c r="A1" s="38" t="s">
        <v>1247</v>
      </c>
      <c r="B1" s="38" t="s">
        <v>1248</v>
      </c>
      <c r="C1" s="38" t="s">
        <v>1258</v>
      </c>
    </row>
    <row r="2" spans="1:3" ht="15" customHeight="1" x14ac:dyDescent="0.35">
      <c r="A2" s="38">
        <v>524</v>
      </c>
      <c r="B2" s="38" t="s">
        <v>1249</v>
      </c>
      <c r="C2" s="38" t="s">
        <v>933</v>
      </c>
    </row>
    <row r="3" spans="1:3" ht="15" customHeight="1" x14ac:dyDescent="0.35">
      <c r="A3" s="38">
        <v>208</v>
      </c>
      <c r="B3" s="38" t="s">
        <v>1250</v>
      </c>
      <c r="C3" s="38" t="s">
        <v>1042</v>
      </c>
    </row>
    <row r="4" spans="1:3" ht="15" customHeight="1" x14ac:dyDescent="0.35">
      <c r="A4" s="38">
        <v>222</v>
      </c>
      <c r="B4" s="38" t="s">
        <v>1250</v>
      </c>
      <c r="C4" s="38" t="s">
        <v>1042</v>
      </c>
    </row>
    <row r="5" spans="1:3" ht="15" customHeight="1" x14ac:dyDescent="0.35">
      <c r="A5" s="38">
        <v>568</v>
      </c>
      <c r="B5" s="38" t="s">
        <v>1250</v>
      </c>
      <c r="C5" s="38" t="s">
        <v>1042</v>
      </c>
    </row>
    <row r="6" spans="1:3" ht="15" customHeight="1" x14ac:dyDescent="0.35">
      <c r="A6" s="38">
        <v>574</v>
      </c>
      <c r="B6" s="38" t="s">
        <v>1250</v>
      </c>
      <c r="C6" s="38" t="s">
        <v>1042</v>
      </c>
    </row>
    <row r="7" spans="1:3" ht="15" customHeight="1" x14ac:dyDescent="0.35">
      <c r="A7" s="38">
        <v>555</v>
      </c>
      <c r="B7" s="38" t="s">
        <v>1251</v>
      </c>
      <c r="C7" s="38" t="s">
        <v>1042</v>
      </c>
    </row>
    <row r="8" spans="1:3" ht="15" customHeight="1" x14ac:dyDescent="0.35">
      <c r="A8" s="38">
        <v>504</v>
      </c>
      <c r="B8" s="38" t="s">
        <v>1252</v>
      </c>
      <c r="C8" s="38" t="s">
        <v>851</v>
      </c>
    </row>
    <row r="9" spans="1:3" ht="15" customHeight="1" x14ac:dyDescent="0.35">
      <c r="A9" s="38">
        <v>511</v>
      </c>
      <c r="B9" s="38" t="s">
        <v>1252</v>
      </c>
      <c r="C9" s="38" t="s">
        <v>851</v>
      </c>
    </row>
    <row r="10" spans="1:3" ht="15" customHeight="1" x14ac:dyDescent="0.35">
      <c r="A10" s="38">
        <v>591</v>
      </c>
      <c r="B10" s="38" t="s">
        <v>1253</v>
      </c>
      <c r="C10" s="38" t="s">
        <v>1000</v>
      </c>
    </row>
    <row r="11" spans="1:3" ht="15" customHeight="1" x14ac:dyDescent="0.35">
      <c r="A11" s="38">
        <v>592</v>
      </c>
      <c r="B11" s="38" t="s">
        <v>1254</v>
      </c>
      <c r="C11" s="38" t="s">
        <v>100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6</vt:i4>
      </vt:variant>
    </vt:vector>
  </HeadingPairs>
  <TitlesOfParts>
    <vt:vector size="10" baseType="lpstr">
      <vt:lpstr>Domain names and description</vt:lpstr>
      <vt:lpstr>ICD10</vt:lpstr>
      <vt:lpstr>Health Factors</vt:lpstr>
      <vt:lpstr>Stop Codes</vt:lpstr>
      <vt:lpstr>'Domain names and description'!Print_Area</vt:lpstr>
      <vt:lpstr>'Health Factors'!Print_Area</vt:lpstr>
      <vt:lpstr>'ICD10'!Print_Area</vt:lpstr>
      <vt:lpstr>'Stop Codes'!Print_Area</vt:lpstr>
      <vt:lpstr>'Health Factors'!Print_Titles</vt:lpstr>
      <vt:lpstr>'ICD10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ia Cornell</dc:creator>
  <cp:lastModifiedBy>Portia Cornell</cp:lastModifiedBy>
  <cp:lastPrinted>2024-04-05T19:09:59Z</cp:lastPrinted>
  <dcterms:created xsi:type="dcterms:W3CDTF">2023-08-30T19:39:38Z</dcterms:created>
  <dcterms:modified xsi:type="dcterms:W3CDTF">2024-06-21T05:58:56Z</dcterms:modified>
</cp:coreProperties>
</file>